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b_RDF/Personal/Laura/PAPERS/3_Original Papers/Vlasevska_PNAS2023/Manuscript/final submission/REUPLOAD/"/>
    </mc:Choice>
  </mc:AlternateContent>
  <xr:revisionPtr revIDLastSave="0" documentId="13_ncr:1_{4D144547-67EF-954E-AEA6-3B3F8FF36FEB}" xr6:coauthVersionLast="47" xr6:coauthVersionMax="47" xr10:uidLastSave="{00000000-0000-0000-0000-000000000000}"/>
  <bookViews>
    <workbookView xWindow="0" yWindow="500" windowWidth="28800" windowHeight="16180" xr2:uid="{0FD63EE4-A998-E349-B341-662476756B2C}"/>
  </bookViews>
  <sheets>
    <sheet name="co-bound_MSigDB" sheetId="2" r:id="rId1"/>
    <sheet name="co-bound Signature DB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0" uniqueCount="242"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HALLMARK_TNFA_SIGNALING_VIA_NFKB</t>
  </si>
  <si>
    <t>Genes regulated by NF-kB in response to TNF [GeneID=7124].</t>
  </si>
  <si>
    <t>HALLMARK_PI3K_AKT_MTOR_SIGNALING</t>
  </si>
  <si>
    <t>Genes up-regulated by activation of the PI3K/AKT/mTOR pathway.</t>
  </si>
  <si>
    <t>HALLMARK_MITOTIC_SPINDLE</t>
  </si>
  <si>
    <t>Genes important for mitotic spindle assembly.</t>
  </si>
  <si>
    <t>HALLMARK_G2M_CHECKPOINT</t>
  </si>
  <si>
    <t>Genes involved in the G2/M checkpoint, as in progression through the cell division cycle.</t>
  </si>
  <si>
    <t>HALLMARK_INTERFERON_GAMMA_RESPONSE</t>
  </si>
  <si>
    <t>Genes up-regulated in response to IFNG [GeneID=3458].</t>
  </si>
  <si>
    <t>HALLMARK_KRAS_SIGNALING_UP</t>
  </si>
  <si>
    <t>Genes up-regulated by KRAS activation.</t>
  </si>
  <si>
    <t>HALLMARK_IL2_STAT5_SIGNALING</t>
  </si>
  <si>
    <t>Genes up-regulated by STAT5 in response to IL2 stimulation.</t>
  </si>
  <si>
    <t>HALLMARK_HYPOXIA</t>
  </si>
  <si>
    <t>Genes up-regulated in response to low oxygen levels (hypoxia).</t>
  </si>
  <si>
    <t>HALLMARK_APICAL_JUNCTION</t>
  </si>
  <si>
    <t>Genes encoding components of apical junction complex.</t>
  </si>
  <si>
    <t>HALLMARK_COMPLEMENT</t>
  </si>
  <si>
    <t>Genes encoding components of the complement system, which is part of the innate immune system.</t>
  </si>
  <si>
    <t>REACTOME_ADAPTIVE_IMMUNE_SYSTEM</t>
  </si>
  <si>
    <t>Adaptive Immune System</t>
  </si>
  <si>
    <t>REACTOME_CYTOKINE_SIGNALING_IN_IMMUNE_SYSTEM</t>
  </si>
  <si>
    <t>Cytokine Signaling in Immune system</t>
  </si>
  <si>
    <t>REACTOME_SIGNALING_BY_INTERLEUKINS</t>
  </si>
  <si>
    <t>Signaling by Interleukins</t>
  </si>
  <si>
    <t>REACTOME_INNATE_IMMUNE_SYSTEM</t>
  </si>
  <si>
    <t>Innate Immune System</t>
  </si>
  <si>
    <t>KEGG_B_CELL_RECEPTOR_SIGNALING_PATHWAY</t>
  </si>
  <si>
    <t>B cell receptor signaling pathway</t>
  </si>
  <si>
    <t>REACTOME_SIGNALING_BY_RECEPTOR_TYROSINE_KINASES</t>
  </si>
  <si>
    <t>Signaling by Receptor Tyrosine Kinases</t>
  </si>
  <si>
    <t>REACTOME_SIGNALING_BY_RHO_GTPASES_MIRO_GTPASES_AND_RHOBTB3</t>
  </si>
  <si>
    <t>Signaling by Rho GTPases, Miro GTPases and RHOBTB3</t>
  </si>
  <si>
    <t>REACTOME_RHO_GTPASE_CYCLE</t>
  </si>
  <si>
    <t>RHO GTPase cycle</t>
  </si>
  <si>
    <t>REACTOME_RNA_POLYMERASE_II_TRANSCRIPTION</t>
  </si>
  <si>
    <t>RNA Polymerase II Transcription</t>
  </si>
  <si>
    <t>KEGG_CHEMOKINE_SIGNALING_PATHWAY</t>
  </si>
  <si>
    <t>Chemokine signaling pathway</t>
  </si>
  <si>
    <t>REACTOME_SIGNALING_BY_THE_B_CELL_RECEPTOR_BCR</t>
  </si>
  <si>
    <t>Signaling by the B Cell Receptor (BCR)</t>
  </si>
  <si>
    <t>REACTOME_INTRACELLULAR_SIGNALING_BY_SECOND_MESSENGERS</t>
  </si>
  <si>
    <t>Intracellular signaling by second messengers</t>
  </si>
  <si>
    <t>KEGG_FC_GAMMA_R_MEDIATED_PHAGOCYTOSIS</t>
  </si>
  <si>
    <t>Fc gamma R-mediated phagocytosis</t>
  </si>
  <si>
    <t>REACTOME_SIGNALING_BY_GPCR</t>
  </si>
  <si>
    <t>Signaling by GPCR</t>
  </si>
  <si>
    <t>REACTOME_FC_EPSILON_RECEPTOR_FCERI_SIGNALING</t>
  </si>
  <si>
    <t>Fc epsilon receptor (FCERI) signaling</t>
  </si>
  <si>
    <t>REACTOME_RHOA_GTPASE_CYCLE</t>
  </si>
  <si>
    <t>RHOA GTPase cycle</t>
  </si>
  <si>
    <t>REACTOME_ANTIGEN_ACTIVATES_B_CELL_RECEPTOR_BCR_LEADING_TO_GENERATION_OF_SECOND_MESSENGERS</t>
  </si>
  <si>
    <t>Antigen activates B Cell Receptor (BCR) leading to generation of second messengers</t>
  </si>
  <si>
    <t>REACTOME_CELL_CYCLE</t>
  </si>
  <si>
    <t>Cell Cycle</t>
  </si>
  <si>
    <t>REACTOME_SIGNALING_BY_WNT</t>
  </si>
  <si>
    <t>Signaling by WNT</t>
  </si>
  <si>
    <t>REACTOME_POST_TRANSLATIONAL_PROTEIN_MODIFICATION</t>
  </si>
  <si>
    <t>Post-translational protein modification</t>
  </si>
  <si>
    <t>REACTOME_TOLL_LIKE_RECEPTOR_9_TLR9_CASCADE</t>
  </si>
  <si>
    <t>Toll Like Receptor 9 (TLR9) Cascade</t>
  </si>
  <si>
    <t>REACTOME_MYD88_INDEPENDENT_TLR4_CASCADE</t>
  </si>
  <si>
    <t>MyD88-independent TLR4 cascade</t>
  </si>
  <si>
    <t>REACTOME_RAC1_GTPASE_CYCLE</t>
  </si>
  <si>
    <t>RAC1 GTPase cycle</t>
  </si>
  <si>
    <t>REACTOME_TOLL_LIKE_RECEPTOR_CASCADES</t>
  </si>
  <si>
    <t>Toll-like Receptor Cascades</t>
  </si>
  <si>
    <t>REACTOME_TOLL_LIKE_RECEPTOR_TLR1_TLR2_CASCADE</t>
  </si>
  <si>
    <t>Toll Like Receptor TLR1:TLR2 Cascade</t>
  </si>
  <si>
    <t>REACTOME_CLASS_I_MHC_MEDIATED_ANTIGEN_PROCESSING_PRESENTATION</t>
  </si>
  <si>
    <t>Class I MHC mediated antigen processing &amp; presentation</t>
  </si>
  <si>
    <t>REACTOME_ANTIGEN_PROCESSING_UBIQUITINATION_PROTEASOME_DEGRADATION</t>
  </si>
  <si>
    <t>Antigen processing: Ubiquitination &amp; Proteasome degradation</t>
  </si>
  <si>
    <t>REACTOME_CELLULAR_RESPONSES_TO_STIMULI</t>
  </si>
  <si>
    <t>Cellular responses to stimuli</t>
  </si>
  <si>
    <t>REACTOME_MEMBRANE_TRAFFICKING</t>
  </si>
  <si>
    <t>Membrane Trafficking</t>
  </si>
  <si>
    <t>REACTOME_TRANSCRIPTIONAL_REGULATION_BY_TP53</t>
  </si>
  <si>
    <t>Transcriptional Regulation by TP53</t>
  </si>
  <si>
    <t>REACTOME_G_ALPHA_I_SIGNALLING_EVENTS</t>
  </si>
  <si>
    <t>G alpha (i) signalling events</t>
  </si>
  <si>
    <t>KEGG_NATURAL_KILLER_CELL_MEDIATED_CYTOTOXICITY</t>
  </si>
  <si>
    <t>Natural killer cell mediated cytotoxicity</t>
  </si>
  <si>
    <t>REACTOME_C_TYPE_LECTIN_RECEPTORS_CLRS</t>
  </si>
  <si>
    <t>C-type lectin receptors (CLRs)</t>
  </si>
  <si>
    <t>REACTOME_DEATH_RECEPTOR_SIGNALLING</t>
  </si>
  <si>
    <t>Death Receptor Signalling</t>
  </si>
  <si>
    <t>REACTOME_FCGAMMA_RECEPTOR_FCGR_DEPENDENT_PHAGOCYTOSIS</t>
  </si>
  <si>
    <t>Fcgamma receptor (FCGR) dependent phagocytosis</t>
  </si>
  <si>
    <t>REACTOME_BETA_CATENIN_INDEPENDENT_WNT_SIGNALING</t>
  </si>
  <si>
    <t>Beta-catenin independent WNT signaling</t>
  </si>
  <si>
    <t>KEGG_WNT_SIGNALING_PATHWAY</t>
  </si>
  <si>
    <t>Wnt signaling pathway</t>
  </si>
  <si>
    <t>REACTOME_CDC42_GTPASE_CYCLE</t>
  </si>
  <si>
    <t>CDC42 GTPase cycle</t>
  </si>
  <si>
    <t>REACTOME_REGULATION_OF_TP53_ACTIVITY</t>
  </si>
  <si>
    <t>Regulation of TP53 Activity</t>
  </si>
  <si>
    <t>Hallmark collection</t>
  </si>
  <si>
    <t>C2 CP collection</t>
  </si>
  <si>
    <t xml:space="preserve">The top 10 pathways with &gt;=10 genes in the overlap were selected for display in Figure 2g (highlighted in red). In case of multiple, largely overlapping signatures, the top representative entry is shown </t>
  </si>
  <si>
    <t>Collection</t>
  </si>
  <si>
    <t>Gene Set</t>
  </si>
  <si>
    <t>Source</t>
  </si>
  <si>
    <t># Genes in Comparison (n)</t>
  </si>
  <si>
    <t># Genes in overlap (k)</t>
  </si>
  <si>
    <t># Genes in Universe</t>
  </si>
  <si>
    <t># Gene Sets</t>
  </si>
  <si>
    <t>p</t>
  </si>
  <si>
    <t>q</t>
  </si>
  <si>
    <t>Genes in overlap</t>
  </si>
  <si>
    <t>SignatureDB_approved_121920</t>
  </si>
  <si>
    <t>scGC_cluster1_LZ</t>
  </si>
  <si>
    <t>ACO2;ACTR3;AP1B1;ARID5B;ARPC1B;BCL11A;BCL6;BTG1;CAP1;CD2BP2;CD53;CD74;CD83;CERS4;CIITA;CYBB;CYTH4;DENND3;EBF1;ELK3;ERP44;FCRL5;FNBP1;FOXN3;GMDS;GPCPD1;HHEX;HLA-DMB;HVCN1;INPP5D;ITGB2;LMO2;LYN;MAP3K8;NFKBIA;NLK;PIP4K2A;PLEK;PLEKHO1;PMAIP1;POU2F2;PPP1R18;PRPSAP2;QPCT;RANBP2;RGS1;RPL21;SEMA4A;SERPINA9;SGK1;SH3BP5;SIAH2;SLC38A1;SLC44A2;SND1;SORL1;SYK;TBC1D22A;TM9SF2;TMEM123;TMEM243;UGCG;ZFP36L1;ZNF791</t>
  </si>
  <si>
    <t>Spleen_PreMem_downreg</t>
  </si>
  <si>
    <t>ADCY7;ARHGEF18;ARID5B;ASB2;ASPH;BCR;BET1;CCR1;CNR2;CPEB3;CRELD2;CRTC1;CYBB;CYTH4;CYTIP;DAD1;DDIT4;DEF8;DOCK2;ENO4;EPCAM;FMNL1;FOXO3;GALNT6;GPCPD1;GPR137B;HCK;HHEX;HNRNPLL;HPS3;IFNG;IFNGR1;IL10RA;INF2;ITGAL;ITGB1;ITPR1;KCNN4;KMO;LYST;MALT1;MAP2K6;MAP3K1;MAP3K8;MARCKS;MGAT5;MX1;MYO9B;NEDD9;NFKBIA;NOD1;PDLIM1;PHC3;PPP1R18;PSAP;PTPN18;PTPRE;RGS1;RHBDD1;RPS6KA1;S1PR1;SCPEP1;SEC61B;SEMA4A;SEMA7A;SLC25A19;SNX5;ST3GAL1;TAPBPL;TATDN3;TBC1D9;TERT;TG;TLE3;TMCC2;TMEM123;TMEM163;TMEM229B;TNIP2;TPST2;UBE2O;UTRN;VAV3;YIPF1;ZNF318</t>
  </si>
  <si>
    <t>Spleen_PreMem_upreg</t>
  </si>
  <si>
    <t>ACSL3;AMZ2;BCL6;BFSP2;BRIP1;CASP8AP2;CCND3;CDK14;CENPM;CERK;CGGBP1;CHST11;CNST;CR2;CUL3;CXCR4;CXXC5;DCAF12;DENND3;EMB;EPN2;FGD6;GCNT1;GCSAM;GFOD1;ICOSLG;KBTBD8;KLHL6;LPP;LRRC32;MAST2;MBNL3;MCM5;MND1;MTF2;MTSS1;MYBL1;MYBL2;NDC1;NEDD4L;NEIL1;OTUD1;PLEKHA2;POU2AF1;PTEN;RAB3IP;RCOR1;RMI2;RSPH1;S1PR2;SETBP1;SH2B2;SLCO3A1;SMARCA4;SMNDC1;SNX25;SORL1;SSH2;SUSD1;SYNE2;TCTN1;TEC;TOP1;TRIM37;TRIO;TTC7A;UBAC2;UBE2G1;WEE1;XRCC1;ZNF608;ZNF710</t>
  </si>
  <si>
    <t>IRF4_ABC_repressed_all</t>
  </si>
  <si>
    <t>ACSL3;AKAP11;APBB1IP;ARID5B;BIK;CHI3L2;CYTIP;FCRL5;FGD6;LMO2;LNPEP;LRRC32;MALT1;MGAT3;MTSS1;NEDD4L;PPP2R5C;PTEN;PTPRC;RASA1;RMI2;SGPP1;SLC2A5;SSH2;TG;TRIM37;TRIM69;UTRN;XYLT1;ZMYND8;ZNF318;ZNF791;ZNRF1</t>
  </si>
  <si>
    <t>IRF4_ABC_repressed_GCBDLBCL</t>
  </si>
  <si>
    <t>ANK3;BCAS4;BFSP2;CCND3;CD83;CDK14;CUX1;DEF8;EBF1;EML6;ERP44;GCNT1;GCSAM;HECW2;KLHL6;LNPEP;LPP;LYL1;MOB3A;MTF2;PAG1;PIP4K2A;PTPN18;RECQL5;S1PR2;SEC14L1;SEMA4A;SGPP1;SH2B2;SLC15A4;SLC2A5;SMARCA4;STAG3;SYK;SYNE2;TMEM123;TMEM229B;USP12;VGLL4;XKR6;XYLT1;ZNF318;ZNF608</t>
  </si>
  <si>
    <t>IRF4_ABC_induced_NFkB</t>
  </si>
  <si>
    <t>ACTR3;APBB1IP;ARID5B;CCL4;CD74;CD83;CHI3L2;DHRS12;HCK;HLA-DMB;ITSN2;LAPTM5;LRRC32;LYN;MTF2;NFKBIA;PKM;PLEK;PMAIP1;VAV1;ZFP36L1</t>
  </si>
  <si>
    <t>IRF4_ABC_induced_IL6_IL10_STAT3</t>
  </si>
  <si>
    <t>ARID5B;BCL3;CAMK2D;CCND3;CD53;CIITA;EBF1;EGR3;FCRL5;HCK;ITGB1;ITPR2;JAK1;KLHL6;KMT2C;LRRC32;NFKBIA;PLEK;POU2AF1;POU2F2;PRKCB;SEC14L1;SLC25A37;SLC2A5;ZNF791;ZNRF1</t>
  </si>
  <si>
    <t>TCF4_shRNADn_ChIP</t>
  </si>
  <si>
    <t>ACSF3;BCL3;BFSP2;CD79B;CEP97;CHST11;CXCR4;CXXC5;DDIT4;DEF8;ELK3;FCHSD2;HCK;ICOSLG;KLHL14;LAPTM5;LRRC32;MARCKS;MGAT3;NEIL1;PLEKHA2;POU2AF1;POU2F2;PRKCB;PSAP;PTPRE;QSOX2;RECQL5;RHBDD1;RPS6KA1;S1PR1;SH2B2;SLC15A4;SLC2A5;ST3GAL1;TBC1D22A;THEMIS2;TPST2</t>
  </si>
  <si>
    <t>CD40_upregulated_Burkitt_lymphoma</t>
  </si>
  <si>
    <t>ARID5B;CCL4;CD74;CD83;CR2;DDIT4;HLA-DMB;ICOSLG;KCNN4;LAPTM5;LRRC32;LYN;MAP3K8;NFKBIA;PLEK;RGS1;ZFP36L1</t>
  </si>
  <si>
    <t>TCF4_shRNADn_all</t>
  </si>
  <si>
    <t>ACSF3;BCL11A;BCL3;BCL6;BFSP2;BLOC1S6;BTG1;CD79B;CEP97;CHI3L2;CHST11;CREM;CXCR4;CXXC5;DDIT4;DEF8;DRAM2;ELK3;EPCAM;FCHSD2;HCK;HLA-DMB;ICOSLG;IL10RA;KLHL14;LAPTM5;LRRC32;MARCKS;MGAT3;NEIL1;PLEKHA2;POU2AF1;POU2F2;PRDM15;PRKCB;PSAP;PTPRE;QPCT;QSOX2;RECQL5;RHBDD1;RPS6KA1;S1PR1;SH2B2;SLC15A4;SLC2A5;ST3GAL1;TBC1D22A;THEMIS2;TPST2;UBR5</t>
  </si>
  <si>
    <t>Blimp_Bcell_repressed</t>
  </si>
  <si>
    <t>BCL6;CD53;CD74;CIITA;CR2;EBF1;GCSAM;HLA-DMB;INPP5D;IRF8;LYN;MYBL1;PAG1;PLEK;POU2AF1;POU2F2;SYK;ZFP36L1</t>
  </si>
  <si>
    <t>TCF4_overexpression_down_ChIP</t>
  </si>
  <si>
    <t>BCL11A;BIK;CGGBP1;CXXC5;KLHL14;MDM4;METAP2;NEDD4L;NFATC1;PHC3;PMAIP1;RAB30;SEC61B;SHQ1;SLC38A1;SMNDC1;ST3GAL2;SYK;XPNPEP1;ZCCHC7</t>
  </si>
  <si>
    <t>Myc_ChIP_PET_2plus</t>
  </si>
  <si>
    <t>ACYP2;AFF2;AKAP11;AKAP13;ANK3;ANKDD1A;ANKS1B;APBB1IP;ARHGEF18;ARHGEF7;ARID1A;ARPC1B;ATP2B2;AUTS2;BCL11A;BCL3;BCR;BTG1;CCND3;CDK14;CENPM;CERS4;CMIP;CREB5;CRTC1;CTBP1;CUX1;CYB5R3;DDIT4;DDX6;DENND5B;DIP2B;DMD;EML6;ENTPD4;EPS15;ERP44;ESPNP;FNBP1;FOXN3;GCN1;GNG2;GNG7;GPCPD1;GRID1;HCK;HHEX;HVCN1;ICE1;INF2;ITGB1;ITPR2;KCNMB4;KLHDC4;KLHL14;KMT2C;LAPTM5;LMTK2;LNPEP;LPP;MACROD2;MAG;MAP3K8;MAPK10;MBNL1;MND1;MRM2;MTSS1;MTUS2;MYBL1;MYO1D;MYO5C;NDC1;NEDD4L;NFATC1;NOD1;PIP4K2A;PLEK;PMAIP1;PMEPA1;PRDM15;PRKCH;PRM1;PTPRC;QSOX2;RAB3IP;RAP1GAP2;RGS1;RGS8;RHBDD1;RMI2;RNF122;RPL21;RPTOR;SCAF8;SEC14L1;SETBP1;SGMS1;SGPP1;SLC25A37;SLC2A5;SLC38A1;SLC38A6;SLC43A2;SLC7A5P1;SLCO3A1;SMYD3;SND1;SNX5;SORL1;SPEN-AS1;SPINK2;SSH2;STIM1;SYK;TCTN1;TEC;TLE3;TM9SF2;TMCC2;TMEM163;TMEM229B;TMEM243;TNFSF8;TNIP2;TPST2;TRIO;TTC7A;UBAC2;UBE2R2;UGCG;UTRN;VAV3;VPREB1;XPNPEP1;XYLT1;YIPF1;ZCCHC7;ZNF141;ZNF318</t>
  </si>
  <si>
    <t>BCL6_ChIP-CHIP_all_Ci</t>
  </si>
  <si>
    <t>ACTR3;AKAP11;ANKS1B;ARFGEF1;ARHGEF7;ARID1A;ARID5B;ATF7IP;BCAS4;BCL6;BCR;BMP2K;BROX;CAMK2D;CASK;CASP8AP2;CCND3;CD53;CD74;CDC40;CDK14;CDK17;CGGBP1;CIITA;CORO2B;CPEB3;CUL3;CXCR4;CYTIP;DCLRE1C;DDIT4;DDX6;DENND5B;DHRS12;DLAT;DUSP4;EBF1;EEPD1;EGR3;EPN2;EPS15;ERP44;FCHSD2;FCRL5;FGD6;FMNL3;GCN1;GCNT1;GFOD1;GMDS;GNG7;GOLGA3;GPCPD1;GRK6;HCK;HLA-DMB;IKZF3;IL10RA;IRF8;ITGAL;ITGB1;ITGB2;ITPR2;KBTBD8;KLHDC4;KLHL14;KMO;LRIG1;LYL1;LYN;MAG;MALT1;MAML3;MAP3K8;MAPK10;MARCKS;MDM4;MPZL1;MRPL36;MYBL1;NEDD9;NEIL1;OTUD5;PDLIM1;PIK3R3;PIP4K2A;PLEKHA2;PMAIP1;PPP1R18;PRDM15;PSMA8;PTEN;PTTG1;RAB30;RFX1;RGS1;RHBDD1;SDK1;SEC14L1;SETBP1;SGK1;SGMS1;SGPP1;SIAH2;SLC2A5;SND1;SNX3;SNX5;SORL1;SPEN-AS1;SSH2;ST3GAL1;STIM1;STK17B;SUGCT;SYK;TADA3;TBC1D22A;TMEM243;TNFSF8;UBE2G1;UBXN11;WEE1;XPNPEP1;XXYLT1;ZFP36L1;ZMYND8;ZNF608;ZNF791;ZNFX1</t>
  </si>
  <si>
    <t>BCL6_ChIPSeq_Basso_GC_low</t>
  </si>
  <si>
    <t>ACSL3;AKAP11;AKAP13;ARID1A;ATF7IP;BCL11A;BTG1;CAMK2D;CASK;CD1C;CD83;CD96;CEACAM21;CHST11;CIITA;DDIT4;DENND5B;DIP2B;DUSP4;EGR3;FCHSD2;FMNL1;FMNL3;GRK6;HHEX;HVCN1;ICOSLG;IFNGR1;IL10RA;INPP5D;KMO;LYL1;LYN;MARCKS;MBNL1;MEF2A;MGAT3;NEDD9;NFKBIA;NOD1;PDLIM1;PHC3;PRDM2;PTEN;PTPRE;RFX1;RGS1;SCPEP1;SLC27A3;SLC38A1;SND1;SNX25;SSH2;ST3GAL1;STIM1;STK17B;TBC1D22A;TLE3;TRIM69;TTC7A;UBAC2;UTRN;VAV3;ZFP36L1;ZNF703;ZNF791;ZNRF1</t>
  </si>
  <si>
    <t>Myc_ChIP_PET_Expr_Down</t>
  </si>
  <si>
    <t>AKAP11;AKAP13;ANKDD1A;APBB1IP;ARHGEF7;ARPC1B;BCL3;BTG1;CDK14;EPS15;FNBP1;GNG2;GPCPD1;HCK;ITPR2;KLHL14;LAPTM5;LNPEP;MAP3K8;MTSS1;NEDD4L;NFATC1;PLEK;PMEPA1;PTPRC;RGS1;SEC14L1;SETBP1;SLC2A5;SORL1;SYK;TLE3;UGCG;UTRN;ZCCHC7</t>
  </si>
  <si>
    <t>JAK2_downregulated_PMBL</t>
  </si>
  <si>
    <t>ANKRD36BP2;CCND3;CD96;CEP97;DMD;ELK3;ENTPD4;EPS15;FNBP1;GNAZ;GNG7;ICOSLG;IFNGR1;KLHL14;LRIG1;LYST;MAPK10;MARCKS;PKM;PRDM2;PTEN;PTPN18;RNF122;RPL21;RSPH1;TRIO;TTC7A;UGCG;XXYLT1;ZCCHC7</t>
  </si>
  <si>
    <t>LZ_Bach2high_upreg</t>
  </si>
  <si>
    <t>ADCY7;ARHGEF10;ARID5B;BCL11A;BMP2K;BROX;BTG1;CAMK2D;CD53;CD74;CD79B;CD83;CIITA;CNR2;CR2;CRTC1;CYTH4;CYTIP;DDIT4;DENND5B;DIP2B;DRAM2;EBF1;EGR3;FMNL3;FOXN3;GCNT1;GNG2;GPCPD1;HHEX;HIVEP3;HLA-DMB;HPS3;HVCN1;ICOSLG;IL10RA;ITGAL;ITPR1;ITPR2;KLHL14;KMT2C;LMO2;LRRC32;LYN;MAP3K1;MAP3K8;MGAT5;MROH1;MYBL1;NCK2;NEDD9;ORAI2;OTUD1;PAG1;PAN3;PHTF2;PIK3AP1;PIK3R3;PPP1R18;PRDM2;PRKCB;PSAP;PTPRC;PTPRE;RAB30;RHBDD1;RICTOR;RNF122;SEMA7A;SETBP1;SGMS1;SIRPA;SLC15A4;SLC44A2;SLCO3A1;SORL1;ST3GAL1;STK17B;SYNE1;TCTN1;TMEM131;TMEM229B;TNIP2;TRIO;UBXN11;ZFP36L1;ZNF318;ZNF608;ZNFX1</t>
  </si>
  <si>
    <t>JAK_Up_HBL1</t>
  </si>
  <si>
    <t>ARID5B;BCL3;EBF1;EGR3;FCRL5;ITPR2;JAK1;KCNN4;KLHDC4;KMT2C;LMO2;LRRC32;NEDD9;POU2AF1;SDK1;SEC14L1;SGK1;SLC25A37;SLC2A5;SNX29P2;TMEM19;ZNF791;ZNRF1</t>
  </si>
  <si>
    <t>IRF4_ABC_induced_all</t>
  </si>
  <si>
    <t>ABCA6;AP1B1;BCL11A;CD2BP2;CHST11;CLDN23;CNR2;CXCR4;CXXC5;CYTH4;DENND5B;FNBP1;HLA-DMB;ICOSLG;IL10RA;LRIG1;MACROD2;MARCKS;MX1;MYO1D;PTPRE;QPCT;RBM38;RECQL5;SEMA7A;SH3BP5;SIRPA;ST3GAL1;ST3GAL2;TMEM170B</t>
  </si>
  <si>
    <t>BCL6_ChIPSeq_Basso_all</t>
  </si>
  <si>
    <t>ACO2;ACSL3;ACTR3;AKAP11;AKAP13;AMZ2;APBB1IP;ARHGEF7;ARID1A;ASPH;ATF7IP;BCL11A;BCL6;BIK;BLOC1S6;BMP2K;BRIP1;BTG1;CAMK2D;CAP1;CASK;CASP8AP2;CCND3;CCNG2;CD1C;CD2BP2;CD53;CD74;CD83;CD96;CDC40;CDK14;CDK17;CEACAM21;CEP97;CGGBP1;CHST11;CIITA;CPEB3;CR2;CREB5;CREM;CTBP1;CUL3;CXCR4;CXXC5;CYBB;CYTIP;DAD1;DAPP1;DCAF12;DCLRE1C;DDIT4;DDX6;DENND3;DENND5B;DIP2B;DLAT;DOCK2;DUSP10;DUSP4;EBF1;EDN1;EGR3;ELK3;ENTPD4;EPN2;EPS15;FCHSD2;FGD6;FMNL1;FMNL3;FNDC1;GCNT1;GCSAM;GMDS;GNG2;GOLGA3;GPCPD1;GRK6;HHEX;HMOX2;HNRNPLL;HPS3;HSBP1;HVCN1;ICOSLG;IFNG;IFNGR1;IKZF3;IL10RA;INPP5D;IRF8;IRS1;ITGB1;ITPR1;KBTBD8;KLHL14;KLHL6;KMO;LAPTM5;LCOR;LMO2;LNPEP;LOXL2;LPP;LYL1;LYN;MALT1;MAP2K6;MAP3K8;MAPK10;MARCKS;MBNL1;MBNL3;MCM5;MDM4;MEF2A;METAP2;MFAP1;MGAT3;MGAT5;MND1;MPZL1;MRM2;MRPL36;MSI2;MTF2;MTOR;NDC1;NEDD4L;NEDD9;NEIL1;NFKBIA;NKX6-3;NLK;NOD1;PDLIM1;PHC3;PHTF2;PIP4K2A;PLEK;PMAIP1;POTEA;POU2AF1;PPP2R5C;PRDM15;PRDM2;PTEN;PTPRC;PTPRE;PTTG1;QSOX2;RAB30;RBM38;RCOR1;RECQL5;RFX1;RGS1;RGS8;RICTOR;RMI2;RPA2;RPL21;SCPEP1;SEC14L1;SEL1L3;SEMA4A;SEMA7A;SGK1;SGPP1;SHQ1;SIAH2;SLC15A4;SLC25A19;SLC25A33;SLC25A37;SLC27A3;SLC2A5;SLC38A1;SLCO3A1;SMNDC1;SND1;SNX25;SORL1;SSH2;ST3GAL1;STIM1;STK17B;SYK;SYNE2;TADA3;TBC1D22A;TLE3;TM9SF2;TMEM19;TNFSF8;TRIM69;TTC7A;TTF1;UBAC2;UBE2G1;UBE2R2;UGCG;USP12;UTRN;VAV3;VGLL4;WEE1;XYLT1;ZFP36L1;ZMYND8;ZNF141;ZNF608;ZNF703;ZNF791;ZNRF1</t>
  </si>
  <si>
    <t>IRF4_ABC_induced_panB</t>
  </si>
  <si>
    <t>ARPC1B;BCL11A;CD1C;CD53;CD74;CD79B;CDK14;CIITA;CPQ;CUX1;DOCK2;EBF1;FCRL5;FMNL1;GCSAM;GNG7;HCK;HLA-DMB;HVCN1;INPP5D;KLHL14;LAPTM5;LYN;MACROD2;MTSS1;PAG1;PDLIM1;PLEK;POU2AF1;POU2F2;RAB30;SEMA4A;SLC2A5;STAG3;SYK;SYT17;ZFP36L1</t>
  </si>
  <si>
    <t>IRF4_ABC_induced_PDC</t>
  </si>
  <si>
    <t>APBB1IP;BCL11A;CXXC5;CYTH4;FMNL3;ITPR2;MYBL2;PAG1;PRKCH;SETBP1;SLC15A4;SLC37A1;SORL1;SUSD1;UGCG</t>
  </si>
  <si>
    <t>IL10_OCILy3_Up</t>
  </si>
  <si>
    <t>ARID5B;BCL3;BCL6;CCND3;CIITA;CR2;DMD;IFNGR1;KLHL6;POU2F2;PRKCB;RICTOR;SGK1;SLC2A5;SOD2</t>
  </si>
  <si>
    <t>TCF4_shRNADn_overExpUp_all</t>
  </si>
  <si>
    <t>CEP97;CHST11;CREM;CXCR4;CXXC5;ELK3;FCHSD2;ICOSLG;LAPTM5;MARCKS;PTPRE;QPCT;SLC15A4</t>
  </si>
  <si>
    <t>NFkB_Up_all_OCILy3_Ly10</t>
  </si>
  <si>
    <t>CCL4;CD83;CNTRL;LYN;MARCKS;MMP7;MX1;NFKBIA;PLEK;RGS1;ZFP36L1</t>
  </si>
  <si>
    <t>TCF4_shRNADn_overExpUp_ChIP</t>
  </si>
  <si>
    <t>CEP97;CHST11;CXCR4;CXXC5;ELK3;FCHSD2;ICOSLG;LAPTM5;MARCKS;PTPRE;SLC15A4</t>
  </si>
  <si>
    <t>PMBL_9p24_gt_GCB</t>
  </si>
  <si>
    <t>BMP2K;CR1L;DENND3;DNAJC5B;ERP44;FNBP1;GCSAM;GPR137B;GRIP1;JADE3;KCNN4;MACROD2;MALT1;MX1;MYO1D;RIC1;RIN2;SEC61B;SLC15A4;TATDN3;TCTN1;TMEM132B;TRIM69;TRIO;ZNFX1</t>
  </si>
  <si>
    <t>STAT3high_ABC_DLBCL_subgroup</t>
  </si>
  <si>
    <t>BCL3;CAMK2D;CD53;DENND3;HCK;ITGB1;JAK1;LMO2;NFKBIA;PLEK;POU2AF1;SGK1</t>
  </si>
  <si>
    <t>Glutamine_starve_up</t>
  </si>
  <si>
    <t>BTG1;CCNG2;CUX1;DDIT4;ENTPD4;EPS15;ITPR2;LAPTM5;LPP;MEF2A;NADK;PMAIP1;PPP2R5C;PTPRC;RASA1;SEC14L1;SEL1L3;TMEM131;TRIO</t>
  </si>
  <si>
    <t>KLF2_induced</t>
  </si>
  <si>
    <t>ARHGEF10;ARHGEF18;CD53;FMNL1;IL10RA;PRKCB;PTPRC;RAP1GAP2;S1PR1;SH3BP5;TPST2;UBXN11</t>
  </si>
  <si>
    <t>Lenalidomide_induced_ABC</t>
  </si>
  <si>
    <t>ARHGEF7;BMP2K;CCL4;CCND3;EDN1;F13A1;FGD6;HSBP1;LAPTM5;LPP;MBNL3;MEF2A;MX1;MYO5C;PHC3;QPCT;RIN2;SLC16A4;SLC2A5;SOD2;SPINK2;STAG3;UTRN</t>
  </si>
  <si>
    <t>CD40_downregulated_Burkitt_lymphoma</t>
  </si>
  <si>
    <t>ARHGEF18;BCL6;BIK;GCNT1;IRS1;POU2AF1;PTPN18;SH2B2;SLC2A5;SYK</t>
  </si>
  <si>
    <t>MYD88_all_down</t>
  </si>
  <si>
    <t>ACYP2;BFSP2;CDK14;CPQ;CYTH4;DEF8;EGR3;ERP44;MAP3K1;NTNG1;OTUD1;PKD1L1;PRICKLE1;PRKCB;SH3BP5;SLC16A4;XKR6;ZMYND8</t>
  </si>
  <si>
    <t>Cell_cycle_Whitfield</t>
  </si>
  <si>
    <t>AKAP13;ATF7IP;BRIP1;CASP8AP2;CENPM;CIITA;DUSP4;GRK6;HERPUD2;ITPR1;LPP;MAP2K6;MCM5;MND1;NUP160;PMEPA1;PTTG1;RPA2;SGK1;SLC44A2;STAG3;TLE3;TOP1;UACA;UBXN11;ZCCHC10;ZNFX1</t>
  </si>
  <si>
    <t>JAK2_upregulated_PMBL</t>
  </si>
  <si>
    <t>AKAP13;AP1B1;APBB1IP;BCL11A;BCR;CAMK2D;CD83;CNOT6L;CNR2;CNTRL;CRTC1;DIP2B;ERP44;ITSN2;KLHDC4;KMO;LNPEP;LPP;MBNL1;NUP210;ORAI2;POU2F2;PTPRE;SIRPA;SLC16A4;SLC43A2;SLC5A3;SMARCA4;SYNE2;TM9SF2;TNIP2;VGLL4;ZMYND8</t>
  </si>
  <si>
    <t>IRF4_SPIB_ABC_induced_all</t>
  </si>
  <si>
    <t>ABCA6;BCL11A;CHST11;CNR2;CYTH4;ICOSLG;IL10RA;LRIG1;PTPRE;QPCT;SEMA7A;SH3BP5;ST3GAL1;ST3GAL2</t>
  </si>
  <si>
    <t>TCF3_BL_up</t>
  </si>
  <si>
    <t>CCND3;CXCR4;GNAZ;ICOSLG;KLHL6;MME;NEIL1;POU2AF1;PPP2R5C;SEC61B;SYNE2;TNFSF8</t>
  </si>
  <si>
    <t>Myc_ChIP_PET_3plus</t>
  </si>
  <si>
    <t>ACYP2;ARHGEF18;BCL11A;BCR;CDK14;LNPEP;MACROD2;MAPK10;PRM1;RHBDD1;RNF122;RPTOR;SLCO3A1;SMYD3;SPEN-AS1;SSH2;STIM1;SYK;TMEM163;TRIO;XPNPEP1</t>
  </si>
  <si>
    <t>IL4_activated_human_blood_B_cells_2</t>
  </si>
  <si>
    <t>BCL6;CCL4;CD79B;EBF1;GCSAM;GNG2;IRF8;KMO;PMAIP1;SIAH2</t>
  </si>
  <si>
    <t>Glutamine_Glucose_starve_both_down</t>
  </si>
  <si>
    <t>BCL6;CD53;CUX1;EPS15;GMDS;JAK1;LAPTM5;MDM4;NADK;PDLIM1;POU2AF1;POU2F2;PRKCB;PTPN18;S1PR2;SEL1L3;SLC38A6;TMEM131;ZFP36L1;ZMYND8</t>
  </si>
  <si>
    <t>BCL6_targets_CHIPCHIP</t>
  </si>
  <si>
    <t>BROX;CAMK2D;CD53;CD74;CPEB3;CUL3;CXCR4;GFOD1;GPCPD1;GRK6;LNPEP;MDM4;MSI2;MYO9B;NEIL1;SIAH2;SLC2A5;SPEN-AS1;TEC;UBR5;VAV1</t>
  </si>
  <si>
    <t>Cell_cycle_Cho</t>
  </si>
  <si>
    <t>AP1M1;ARPC1B;BMP2K;BRIP1;CCND3;CCNG2;DDIT4;EDN1;FCN1;MAP3K8;MFAP1;MOB3A;MYBL1;NEDD4L;NEDD9;PMAIP1;PPP1R18;RIN2;SEC14L1;SH3BP5;ST3GAL2;WEE1</t>
  </si>
  <si>
    <t>IRF4_ABC_induced_ABCDLBCL</t>
  </si>
  <si>
    <t>BCL3;CXXC5;FCRL5;HCK;LYN;PDE4B;PDLIM1;POU2F2;PRDM2;S1PR1;SH3BP5;ST3GAL1</t>
  </si>
  <si>
    <t>IRF4_myeloma_induced_all</t>
  </si>
  <si>
    <t>GFOD1;GNG7;HVCN1;ITPR2;MACROD2;MPZL1;PPP2R5C;RAB30;RIN2;RNF122;SETBP1;SLC25A37;ST3GAL1;TERT;TXNDC5;WWC3</t>
  </si>
  <si>
    <t>IRF4_SPIB_ABC_repressed_all</t>
  </si>
  <si>
    <t>AKAP11;ARID5B;BIK;MALT1;MGAT3;PTEN;SGPP1;SSH2;TG;TRIM37;UTRN;ZMYND8</t>
  </si>
  <si>
    <t>PMBL_gt_GCB</t>
  </si>
  <si>
    <t>AP1B1;ARID5B;BMP2K;DENND3;DNAJC5B;ERP44;FNBP1;GPR137B;KCNN4;MACROD2;MALT1;MX1;MYO1D;RIC1;RIN2;SEC61B;TRIO</t>
  </si>
  <si>
    <t>OCT2_shRNA_OCT2_ChIP</t>
  </si>
  <si>
    <t>ARID5B;CCNG2;CENPM;CREB5;CUL3;DOCK2;FGD6;GCSAM;GNG2;HNRNPLL;ITPR2;LPP;MAPK10;METAP2;MND1;MYBL1;NDC1;PMAIP1;SEL1L3;SH3BP5;SLC25A19;TRIM37;UACA</t>
  </si>
  <si>
    <t>LZ_Bach2high_downreg</t>
  </si>
  <si>
    <t>ANK3;CBWD1;CCND3;CENPM;DTD1;EMB;EPCAM;GCSAM;GNAZ;JADE3;KLHL6;METAP2;MND1;MPZL1;MRPL36;MTF2;PDLIM1;PSMA6;RAP1GAP2;RGS1;RPA2;RPS19BP1;S1PR1;SHQ1;SLC25A33;SMARCA4;TOP1;TRIM37</t>
  </si>
  <si>
    <t>IRF4_myeloma_induced_Agilent</t>
  </si>
  <si>
    <t>GFOD1;GNG7;HVCN1;MPZL1;RAB30;RIN2;RNF122;SETBP1;SLC25A37;TERT;TXNDC5;WWC3</t>
  </si>
  <si>
    <t>HIF1alpha_1.5x_Up</t>
  </si>
  <si>
    <t>BCL6;CXCR4;DDIT4;EDN1;LOXL2;LRRC32;MEF2A;MTSS1;NEDD9;TAPBPL;ZNF710</t>
  </si>
  <si>
    <t>MyD88_Up_HBL1</t>
  </si>
  <si>
    <t>BCL3;CCL4;HCK;KCNN4;KLHDC4;LRRC32;MAP2K6;MX1;MYBL1;PMAIP1;POU2F2;SGK1;TLE3;USP12</t>
  </si>
  <si>
    <t>ABC_memory_B_precursor_high</t>
  </si>
  <si>
    <t>BCAS4;CD1C;CD53;DRAM2;ITGB1;ITGB2;MX1;PPP2R5C;PRKCB;SERPINB6;SNX3</t>
  </si>
  <si>
    <t>GCB_ImuBcl6_Tbl1xr1Mutant_upreg</t>
  </si>
  <si>
    <t>ARHGEF18;FCN1;HCK;HHEX;IL10RA;KLHL14;MARCKS;S1PR1;TBC1D9;TG;VAV3</t>
  </si>
  <si>
    <t>NFkB_ChIPCHIP_Young_all</t>
  </si>
  <si>
    <t>ACTR3;APBB1IP;BCL6;CCL4;CCR1;CHI3L2;DHRS12;IFNGR1;ITSN2;MTF2;PKM;PMAIP1;SEMA7A;SUGCT;VAV1</t>
  </si>
  <si>
    <t>GCB_Tbl1xr1Mutant_upreg</t>
  </si>
  <si>
    <t>ARHGEF18;ASB2;CCR1;FCN1;GALNT6;HCK;HHEX;MAP3K1;NOD1;S1PR1;ST3GAL1;TATDN3;TBC1D9;ZNF318</t>
  </si>
  <si>
    <t>Interferon_meta</t>
  </si>
  <si>
    <t>ANK3;FCHSD2;IRS1;MGAT3;MX1;NADK;PMAIP1;RGS1;RIN2;SLCO3A1;SYNE2;TBC1D9;TLK2;ZNFX1</t>
  </si>
  <si>
    <t>GCB_ImuBcl6_Tbl1xr1Mutant_downreg</t>
  </si>
  <si>
    <t>CORO2B;EEPD1;GCSAM;GFOD1;LPP;RGS1;RSPH1;SGK1;SH2B2;XYLT1</t>
  </si>
  <si>
    <t>NFkB_Up_HBL1</t>
  </si>
  <si>
    <t>HCK;KCNN4;LMO2;LRRC32;MAP3K8;MARCKS;NFKBIA;SEMA7A;SGK1;SIRPA;VAV1</t>
  </si>
  <si>
    <t>Analysis done using the top 500 genes linked to chromatin domains co-bound by CREBBP and KMT2D, displaying features of active E/SEs in GC B cells (as predicted by ROSE), and decorated by H3K4me1</t>
  </si>
  <si>
    <t>Dataset 2a. Pathway enrichment analysis of CREBBP and KMT2D co-bound genes (MsigDB, q&lt;0.05).</t>
  </si>
  <si>
    <t>Only signatures related to GC-experienced B cells and including &gt;10 genes in the overlap are included in the table</t>
  </si>
  <si>
    <t>Pathways of no direct relevance to B cells were excluded (e.g. T cells, neutrophils, platelets, erithropoiesis,  nervous system)</t>
  </si>
  <si>
    <t>Dataset 2b. Pathway enrichment analysis of CREBBP and KMT2D co-bound genes (Signature DB, q&lt;0.000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11" fontId="2" fillId="0" borderId="0" xfId="0" applyNumberFormat="1" applyFont="1"/>
    <xf numFmtId="0" fontId="2" fillId="0" borderId="0" xfId="0" applyFont="1" applyAlignment="1">
      <alignment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11" fontId="2" fillId="0" borderId="0" xfId="0" applyNumberFormat="1" applyFont="1" applyAlignment="1">
      <alignment vertical="top"/>
    </xf>
    <xf numFmtId="0" fontId="2" fillId="0" borderId="2" xfId="0" applyFont="1" applyBorder="1"/>
    <xf numFmtId="11" fontId="2" fillId="0" borderId="2" xfId="0" applyNumberFormat="1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top"/>
    </xf>
    <xf numFmtId="0" fontId="1" fillId="0" borderId="0" xfId="0" applyFont="1" applyAlignment="1">
      <alignment wrapText="1"/>
    </xf>
    <xf numFmtId="0" fontId="3" fillId="0" borderId="0" xfId="0" applyFont="1"/>
    <xf numFmtId="11" fontId="3" fillId="0" borderId="0" xfId="0" applyNumberFormat="1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CD1D2-6640-A740-B6C6-EE86BEE9BD08}">
  <dimension ref="A1:G57"/>
  <sheetViews>
    <sheetView tabSelected="1" zoomScale="99" workbookViewId="0">
      <selection activeCell="A38" sqref="A38:XFD38"/>
    </sheetView>
  </sheetViews>
  <sheetFormatPr baseColWidth="10" defaultRowHeight="16" x14ac:dyDescent="0.2"/>
  <cols>
    <col min="1" max="1" width="94" style="2" customWidth="1"/>
    <col min="2" max="2" width="23.5" style="11" bestFit="1" customWidth="1"/>
    <col min="3" max="3" width="72" style="2" bestFit="1" customWidth="1"/>
    <col min="4" max="4" width="21.83203125" style="2" bestFit="1" customWidth="1"/>
    <col min="5" max="7" width="13" style="2" customWidth="1"/>
    <col min="8" max="16384" width="10.83203125" style="2"/>
  </cols>
  <sheetData>
    <row r="1" spans="1:7" x14ac:dyDescent="0.2">
      <c r="A1" s="1" t="s">
        <v>238</v>
      </c>
    </row>
    <row r="2" spans="1:7" ht="17" thickBot="1" x14ac:dyDescent="0.25">
      <c r="A2" s="3" t="s">
        <v>0</v>
      </c>
      <c r="B2" s="12" t="s">
        <v>1</v>
      </c>
      <c r="C2" s="3" t="s">
        <v>2</v>
      </c>
      <c r="D2" s="3" t="s">
        <v>3</v>
      </c>
      <c r="E2" s="12" t="s">
        <v>4</v>
      </c>
      <c r="F2" s="12" t="s">
        <v>5</v>
      </c>
      <c r="G2" s="12" t="s">
        <v>6</v>
      </c>
    </row>
    <row r="3" spans="1:7" ht="17" thickTop="1" x14ac:dyDescent="0.2">
      <c r="A3" s="1" t="s">
        <v>106</v>
      </c>
    </row>
    <row r="4" spans="1:7" s="15" customFormat="1" ht="17" x14ac:dyDescent="0.2">
      <c r="A4" s="17" t="s">
        <v>27</v>
      </c>
      <c r="B4" s="18">
        <v>825</v>
      </c>
      <c r="C4" s="17" t="s">
        <v>28</v>
      </c>
      <c r="D4" s="15">
        <v>53</v>
      </c>
      <c r="E4" s="15">
        <v>6.4199999999999993E-2</v>
      </c>
      <c r="F4" s="16">
        <v>1.01E-22</v>
      </c>
      <c r="G4" s="16">
        <v>2.2999999999999998E-19</v>
      </c>
    </row>
    <row r="5" spans="1:7" s="15" customFormat="1" ht="17" x14ac:dyDescent="0.2">
      <c r="A5" s="17" t="s">
        <v>29</v>
      </c>
      <c r="B5" s="18">
        <v>719</v>
      </c>
      <c r="C5" s="17" t="s">
        <v>30</v>
      </c>
      <c r="D5" s="15">
        <v>45</v>
      </c>
      <c r="E5" s="15">
        <v>6.2600000000000003E-2</v>
      </c>
      <c r="F5" s="16">
        <v>5.4099999999999995E-19</v>
      </c>
      <c r="G5" s="16">
        <v>6.19E-16</v>
      </c>
    </row>
    <row r="6" spans="1:7" ht="17" x14ac:dyDescent="0.2">
      <c r="A6" s="5" t="s">
        <v>31</v>
      </c>
      <c r="B6" s="11">
        <v>463</v>
      </c>
      <c r="C6" s="5" t="s">
        <v>32</v>
      </c>
      <c r="D6" s="2">
        <v>34</v>
      </c>
      <c r="E6" s="2">
        <v>7.3400000000000007E-2</v>
      </c>
      <c r="F6" s="4">
        <v>1.12E-16</v>
      </c>
      <c r="G6" s="4">
        <v>8.5200000000000006E-14</v>
      </c>
    </row>
    <row r="7" spans="1:7" s="15" customFormat="1" ht="17" x14ac:dyDescent="0.2">
      <c r="A7" s="17" t="s">
        <v>33</v>
      </c>
      <c r="B7" s="18">
        <v>1117</v>
      </c>
      <c r="C7" s="17" t="s">
        <v>34</v>
      </c>
      <c r="D7" s="15">
        <v>52</v>
      </c>
      <c r="E7" s="15">
        <v>4.6600000000000003E-2</v>
      </c>
      <c r="F7" s="16">
        <v>2.6200000000000002E-16</v>
      </c>
      <c r="G7" s="16">
        <v>1.4999999999999999E-13</v>
      </c>
    </row>
    <row r="8" spans="1:7" s="15" customFormat="1" ht="17" x14ac:dyDescent="0.2">
      <c r="A8" s="17" t="s">
        <v>35</v>
      </c>
      <c r="B8" s="18">
        <v>75</v>
      </c>
      <c r="C8" s="17" t="s">
        <v>36</v>
      </c>
      <c r="D8" s="15">
        <v>14</v>
      </c>
      <c r="E8" s="15">
        <v>0.1867</v>
      </c>
      <c r="F8" s="16">
        <v>4.0900000000000002E-13</v>
      </c>
      <c r="G8" s="16">
        <v>1.1700000000000001E-10</v>
      </c>
    </row>
    <row r="9" spans="1:7" s="15" customFormat="1" ht="17" x14ac:dyDescent="0.2">
      <c r="A9" s="17" t="s">
        <v>37</v>
      </c>
      <c r="B9" s="18">
        <v>519</v>
      </c>
      <c r="C9" s="17" t="s">
        <v>38</v>
      </c>
      <c r="D9" s="15">
        <v>30</v>
      </c>
      <c r="E9" s="15">
        <v>5.7799999999999997E-2</v>
      </c>
      <c r="F9" s="16">
        <v>3.5E-12</v>
      </c>
      <c r="G9" s="16">
        <v>8.8900000000000003E-10</v>
      </c>
    </row>
    <row r="10" spans="1:7" ht="17" x14ac:dyDescent="0.2">
      <c r="A10" s="5" t="s">
        <v>39</v>
      </c>
      <c r="B10" s="11">
        <v>719</v>
      </c>
      <c r="C10" s="5" t="s">
        <v>40</v>
      </c>
      <c r="D10" s="2">
        <v>35</v>
      </c>
      <c r="E10" s="2">
        <v>4.87E-2</v>
      </c>
      <c r="F10" s="4">
        <v>7.0700000000000004E-12</v>
      </c>
      <c r="G10" s="4">
        <v>1.62E-9</v>
      </c>
    </row>
    <row r="11" spans="1:7" s="15" customFormat="1" ht="17" x14ac:dyDescent="0.2">
      <c r="A11" s="17" t="s">
        <v>41</v>
      </c>
      <c r="B11" s="18">
        <v>450</v>
      </c>
      <c r="C11" s="17" t="s">
        <v>42</v>
      </c>
      <c r="D11" s="15">
        <v>27</v>
      </c>
      <c r="E11" s="15">
        <v>0.06</v>
      </c>
      <c r="F11" s="16">
        <v>1.8399999999999999E-11</v>
      </c>
      <c r="G11" s="16">
        <v>3.8300000000000002E-9</v>
      </c>
    </row>
    <row r="12" spans="1:7" s="15" customFormat="1" ht="17" x14ac:dyDescent="0.2">
      <c r="A12" s="17" t="s">
        <v>43</v>
      </c>
      <c r="B12" s="18">
        <v>1375</v>
      </c>
      <c r="C12" s="17" t="s">
        <v>44</v>
      </c>
      <c r="D12" s="15">
        <v>49</v>
      </c>
      <c r="E12" s="15">
        <v>3.56E-2</v>
      </c>
      <c r="F12" s="16">
        <v>3.5199999999999999E-11</v>
      </c>
      <c r="G12" s="16">
        <v>6.72E-9</v>
      </c>
    </row>
    <row r="13" spans="1:7" s="15" customFormat="1" ht="17" x14ac:dyDescent="0.2">
      <c r="A13" s="17" t="s">
        <v>45</v>
      </c>
      <c r="B13" s="18">
        <v>189</v>
      </c>
      <c r="C13" s="17" t="s">
        <v>46</v>
      </c>
      <c r="D13" s="15">
        <v>17</v>
      </c>
      <c r="E13" s="15">
        <v>8.9899999999999994E-2</v>
      </c>
      <c r="F13" s="16">
        <v>2.3600000000000001E-10</v>
      </c>
      <c r="G13" s="16">
        <v>3.5999999999999998E-8</v>
      </c>
    </row>
    <row r="14" spans="1:7" ht="17" x14ac:dyDescent="0.2">
      <c r="A14" s="5" t="s">
        <v>47</v>
      </c>
      <c r="B14" s="11">
        <v>166</v>
      </c>
      <c r="C14" s="5" t="s">
        <v>48</v>
      </c>
      <c r="D14" s="2">
        <v>16</v>
      </c>
      <c r="E14" s="2">
        <v>9.64E-2</v>
      </c>
      <c r="F14" s="4">
        <v>2.8699999999999999E-10</v>
      </c>
      <c r="G14" s="4">
        <v>4.1000000000000003E-8</v>
      </c>
    </row>
    <row r="15" spans="1:7" ht="17" x14ac:dyDescent="0.2">
      <c r="A15" s="5" t="s">
        <v>49</v>
      </c>
      <c r="B15" s="11">
        <v>307</v>
      </c>
      <c r="C15" s="5" t="s">
        <v>50</v>
      </c>
      <c r="D15" s="2">
        <v>20</v>
      </c>
      <c r="E15" s="2">
        <v>6.5100000000000005E-2</v>
      </c>
      <c r="F15" s="4">
        <v>1.9099999999999998E-9</v>
      </c>
      <c r="G15" s="4">
        <v>2.5699999999999999E-7</v>
      </c>
    </row>
    <row r="16" spans="1:7" ht="17" x14ac:dyDescent="0.2">
      <c r="A16" s="5" t="s">
        <v>51</v>
      </c>
      <c r="B16" s="11">
        <v>96</v>
      </c>
      <c r="C16" s="5" t="s">
        <v>52</v>
      </c>
      <c r="D16" s="2">
        <v>12</v>
      </c>
      <c r="E16" s="2">
        <v>0.125</v>
      </c>
      <c r="F16" s="4">
        <v>2.4899999999999999E-9</v>
      </c>
      <c r="G16" s="4">
        <v>3.1600000000000002E-7</v>
      </c>
    </row>
    <row r="17" spans="1:7" ht="17" x14ac:dyDescent="0.2">
      <c r="A17" s="5" t="s">
        <v>53</v>
      </c>
      <c r="B17" s="11">
        <v>698</v>
      </c>
      <c r="C17" s="5" t="s">
        <v>54</v>
      </c>
      <c r="D17" s="2">
        <v>30</v>
      </c>
      <c r="E17" s="2">
        <v>4.2999999999999997E-2</v>
      </c>
      <c r="F17" s="4">
        <v>4.2100000000000001E-9</v>
      </c>
      <c r="G17" s="4">
        <v>5.0699999999999997E-7</v>
      </c>
    </row>
    <row r="18" spans="1:7" ht="17" x14ac:dyDescent="0.2">
      <c r="A18" s="5" t="s">
        <v>55</v>
      </c>
      <c r="B18" s="11">
        <v>186</v>
      </c>
      <c r="C18" s="5" t="s">
        <v>56</v>
      </c>
      <c r="D18" s="2">
        <v>15</v>
      </c>
      <c r="E18" s="2">
        <v>8.0600000000000005E-2</v>
      </c>
      <c r="F18" s="4">
        <v>1.2E-8</v>
      </c>
      <c r="G18" s="4">
        <v>1.2500000000000001E-6</v>
      </c>
    </row>
    <row r="19" spans="1:7" ht="17" x14ac:dyDescent="0.2">
      <c r="A19" s="5" t="s">
        <v>57</v>
      </c>
      <c r="B19" s="11">
        <v>149</v>
      </c>
      <c r="C19" s="5" t="s">
        <v>58</v>
      </c>
      <c r="D19" s="2">
        <v>13</v>
      </c>
      <c r="E19" s="2">
        <v>8.72E-2</v>
      </c>
      <c r="F19" s="4">
        <v>4.4500000000000001E-8</v>
      </c>
      <c r="G19" s="4">
        <v>4.25E-6</v>
      </c>
    </row>
    <row r="20" spans="1:7" s="7" customFormat="1" ht="34" x14ac:dyDescent="0.2">
      <c r="A20" s="6" t="s">
        <v>59</v>
      </c>
      <c r="B20" s="13">
        <v>86</v>
      </c>
      <c r="C20" s="6" t="s">
        <v>60</v>
      </c>
      <c r="D20" s="7">
        <v>10</v>
      </c>
      <c r="E20" s="7">
        <v>0.1163</v>
      </c>
      <c r="F20" s="8">
        <v>1.08E-7</v>
      </c>
      <c r="G20" s="8">
        <v>8.2400000000000007E-6</v>
      </c>
    </row>
    <row r="21" spans="1:7" ht="17" x14ac:dyDescent="0.2">
      <c r="A21" s="5" t="s">
        <v>61</v>
      </c>
      <c r="B21" s="11">
        <v>691</v>
      </c>
      <c r="C21" s="5" t="s">
        <v>62</v>
      </c>
      <c r="D21" s="2">
        <v>27</v>
      </c>
      <c r="E21" s="2">
        <v>3.9100000000000003E-2</v>
      </c>
      <c r="F21" s="4">
        <v>1.72E-7</v>
      </c>
      <c r="G21" s="4">
        <v>1.17E-5</v>
      </c>
    </row>
    <row r="22" spans="1:7" ht="17" x14ac:dyDescent="0.2">
      <c r="A22" s="5" t="s">
        <v>63</v>
      </c>
      <c r="B22" s="11">
        <v>329</v>
      </c>
      <c r="C22" s="5" t="s">
        <v>64</v>
      </c>
      <c r="D22" s="2">
        <v>18</v>
      </c>
      <c r="E22" s="2">
        <v>5.4699999999999999E-2</v>
      </c>
      <c r="F22" s="4">
        <v>1.73E-7</v>
      </c>
      <c r="G22" s="4">
        <v>1.17E-5</v>
      </c>
    </row>
    <row r="23" spans="1:7" ht="17" x14ac:dyDescent="0.2">
      <c r="A23" s="5" t="s">
        <v>65</v>
      </c>
      <c r="B23" s="11">
        <v>1434</v>
      </c>
      <c r="C23" s="5" t="s">
        <v>66</v>
      </c>
      <c r="D23" s="2">
        <v>42</v>
      </c>
      <c r="E23" s="2">
        <v>2.93E-2</v>
      </c>
      <c r="F23" s="4">
        <v>2.34E-7</v>
      </c>
      <c r="G23" s="4">
        <v>1.49E-5</v>
      </c>
    </row>
    <row r="24" spans="1:7" ht="17" x14ac:dyDescent="0.2">
      <c r="A24" s="5" t="s">
        <v>67</v>
      </c>
      <c r="B24" s="11">
        <v>94</v>
      </c>
      <c r="C24" s="5" t="s">
        <v>68</v>
      </c>
      <c r="D24" s="2">
        <v>10</v>
      </c>
      <c r="E24" s="2">
        <v>0.10639999999999999</v>
      </c>
      <c r="F24" s="4">
        <v>2.53E-7</v>
      </c>
      <c r="G24" s="4">
        <v>1.56E-5</v>
      </c>
    </row>
    <row r="25" spans="1:7" ht="17" x14ac:dyDescent="0.2">
      <c r="A25" s="5" t="s">
        <v>69</v>
      </c>
      <c r="B25" s="11">
        <v>97</v>
      </c>
      <c r="C25" s="5" t="s">
        <v>70</v>
      </c>
      <c r="D25" s="2">
        <v>10</v>
      </c>
      <c r="E25" s="2">
        <v>0.1031</v>
      </c>
      <c r="F25" s="4">
        <v>3.3999999999999997E-7</v>
      </c>
      <c r="G25" s="4">
        <v>2.0000000000000002E-5</v>
      </c>
    </row>
    <row r="26" spans="1:7" ht="17" x14ac:dyDescent="0.2">
      <c r="A26" s="5" t="s">
        <v>71</v>
      </c>
      <c r="B26" s="11">
        <v>184</v>
      </c>
      <c r="C26" s="5" t="s">
        <v>72</v>
      </c>
      <c r="D26" s="2">
        <v>13</v>
      </c>
      <c r="E26" s="2">
        <v>7.0699999999999999E-2</v>
      </c>
      <c r="F26" s="4">
        <v>5.2099999999999997E-7</v>
      </c>
      <c r="G26" s="4">
        <v>2.7900000000000001E-5</v>
      </c>
    </row>
    <row r="27" spans="1:7" ht="17" x14ac:dyDescent="0.2">
      <c r="A27" s="5" t="s">
        <v>73</v>
      </c>
      <c r="B27" s="11">
        <v>155</v>
      </c>
      <c r="C27" s="5" t="s">
        <v>74</v>
      </c>
      <c r="D27" s="2">
        <v>12</v>
      </c>
      <c r="E27" s="2">
        <v>7.7399999999999997E-2</v>
      </c>
      <c r="F27" s="4">
        <v>5.3799999999999997E-7</v>
      </c>
      <c r="G27" s="4">
        <v>2.8E-5</v>
      </c>
    </row>
    <row r="28" spans="1:7" ht="17" x14ac:dyDescent="0.2">
      <c r="A28" s="5" t="s">
        <v>75</v>
      </c>
      <c r="B28" s="11">
        <v>103</v>
      </c>
      <c r="C28" s="5" t="s">
        <v>76</v>
      </c>
      <c r="D28" s="2">
        <v>10</v>
      </c>
      <c r="E28" s="2">
        <v>9.7100000000000006E-2</v>
      </c>
      <c r="F28" s="4">
        <v>5.9800000000000003E-7</v>
      </c>
      <c r="G28" s="4">
        <v>2.97E-5</v>
      </c>
    </row>
    <row r="29" spans="1:7" ht="17" x14ac:dyDescent="0.2">
      <c r="A29" s="5" t="s">
        <v>77</v>
      </c>
      <c r="B29" s="11">
        <v>377</v>
      </c>
      <c r="C29" s="5" t="s">
        <v>78</v>
      </c>
      <c r="D29" s="2">
        <v>18</v>
      </c>
      <c r="E29" s="2">
        <v>4.7699999999999999E-2</v>
      </c>
      <c r="F29" s="4">
        <v>1.2500000000000001E-6</v>
      </c>
      <c r="G29" s="4">
        <v>5.49E-5</v>
      </c>
    </row>
    <row r="30" spans="1:7" ht="17" x14ac:dyDescent="0.2">
      <c r="A30" s="5" t="s">
        <v>79</v>
      </c>
      <c r="B30" s="11">
        <v>308</v>
      </c>
      <c r="C30" s="5" t="s">
        <v>80</v>
      </c>
      <c r="D30" s="2">
        <v>16</v>
      </c>
      <c r="E30" s="2">
        <v>5.1900000000000002E-2</v>
      </c>
      <c r="F30" s="4">
        <v>1.64E-6</v>
      </c>
      <c r="G30" s="4">
        <v>7.08E-5</v>
      </c>
    </row>
    <row r="31" spans="1:7" ht="17" x14ac:dyDescent="0.2">
      <c r="A31" s="5" t="s">
        <v>87</v>
      </c>
      <c r="B31" s="11">
        <v>314</v>
      </c>
      <c r="C31" s="5" t="s">
        <v>88</v>
      </c>
      <c r="D31" s="2">
        <v>16</v>
      </c>
      <c r="E31" s="2">
        <v>5.0999999999999997E-2</v>
      </c>
      <c r="F31" s="4">
        <v>2.1100000000000001E-6</v>
      </c>
      <c r="G31" s="4">
        <v>8.92E-5</v>
      </c>
    </row>
    <row r="32" spans="1:7" ht="17" x14ac:dyDescent="0.2">
      <c r="A32" s="5" t="s">
        <v>85</v>
      </c>
      <c r="B32" s="11">
        <v>366</v>
      </c>
      <c r="C32" s="5" t="s">
        <v>86</v>
      </c>
      <c r="D32" s="2">
        <v>17</v>
      </c>
      <c r="E32" s="2">
        <v>4.6399999999999997E-2</v>
      </c>
      <c r="F32" s="4">
        <v>3.5499999999999999E-6</v>
      </c>
      <c r="G32" s="4">
        <v>1.3200000000000001E-4</v>
      </c>
    </row>
    <row r="33" spans="1:7" ht="17" x14ac:dyDescent="0.2">
      <c r="A33" s="5" t="s">
        <v>81</v>
      </c>
      <c r="B33" s="11">
        <v>783</v>
      </c>
      <c r="C33" s="5" t="s">
        <v>82</v>
      </c>
      <c r="D33" s="2">
        <v>26</v>
      </c>
      <c r="E33" s="2">
        <v>3.32E-2</v>
      </c>
      <c r="F33" s="4">
        <v>5.7300000000000002E-6</v>
      </c>
      <c r="G33" s="4">
        <v>1.9000000000000001E-4</v>
      </c>
    </row>
    <row r="34" spans="1:7" ht="17" x14ac:dyDescent="0.2">
      <c r="A34" s="5" t="s">
        <v>89</v>
      </c>
      <c r="B34" s="11">
        <v>137</v>
      </c>
      <c r="C34" s="5" t="s">
        <v>90</v>
      </c>
      <c r="D34" s="2">
        <v>10</v>
      </c>
      <c r="E34" s="2">
        <v>7.2999999999999995E-2</v>
      </c>
      <c r="F34" s="4">
        <v>8.0199999999999994E-6</v>
      </c>
      <c r="G34" s="4">
        <v>2.42E-4</v>
      </c>
    </row>
    <row r="35" spans="1:7" ht="17" x14ac:dyDescent="0.2">
      <c r="A35" s="5" t="s">
        <v>91</v>
      </c>
      <c r="B35" s="11">
        <v>140</v>
      </c>
      <c r="C35" s="5" t="s">
        <v>92</v>
      </c>
      <c r="D35" s="2">
        <v>10</v>
      </c>
      <c r="E35" s="2">
        <v>7.1400000000000005E-2</v>
      </c>
      <c r="F35" s="4">
        <v>9.7100000000000002E-6</v>
      </c>
      <c r="G35" s="4">
        <v>2.8499999999999999E-4</v>
      </c>
    </row>
    <row r="36" spans="1:7" ht="17" x14ac:dyDescent="0.2">
      <c r="A36" s="5" t="s">
        <v>93</v>
      </c>
      <c r="B36" s="11">
        <v>141</v>
      </c>
      <c r="C36" s="5" t="s">
        <v>94</v>
      </c>
      <c r="D36" s="2">
        <v>10</v>
      </c>
      <c r="E36" s="2">
        <v>7.0900000000000005E-2</v>
      </c>
      <c r="F36" s="4">
        <v>1.03E-5</v>
      </c>
      <c r="G36" s="4">
        <v>2.9599999999999998E-4</v>
      </c>
    </row>
    <row r="37" spans="1:7" ht="17" x14ac:dyDescent="0.2">
      <c r="A37" s="5" t="s">
        <v>95</v>
      </c>
      <c r="B37" s="11">
        <v>143</v>
      </c>
      <c r="C37" s="5" t="s">
        <v>96</v>
      </c>
      <c r="D37" s="2">
        <v>10</v>
      </c>
      <c r="E37" s="2">
        <v>6.9900000000000004E-2</v>
      </c>
      <c r="F37" s="4">
        <v>1.17E-5</v>
      </c>
      <c r="G37" s="4">
        <v>3.2499999999999999E-4</v>
      </c>
    </row>
    <row r="38" spans="1:7" ht="17" x14ac:dyDescent="0.2">
      <c r="A38" s="5" t="s">
        <v>83</v>
      </c>
      <c r="B38" s="11">
        <v>629</v>
      </c>
      <c r="C38" s="5" t="s">
        <v>84</v>
      </c>
      <c r="D38" s="2">
        <v>22</v>
      </c>
      <c r="E38" s="2">
        <v>3.5000000000000003E-2</v>
      </c>
      <c r="F38" s="4">
        <v>1.36E-5</v>
      </c>
      <c r="G38" s="4">
        <v>3.6499999999999998E-4</v>
      </c>
    </row>
    <row r="39" spans="1:7" ht="17" x14ac:dyDescent="0.2">
      <c r="A39" s="5" t="s">
        <v>97</v>
      </c>
      <c r="B39" s="11">
        <v>146</v>
      </c>
      <c r="C39" s="5" t="s">
        <v>98</v>
      </c>
      <c r="D39" s="2">
        <v>10</v>
      </c>
      <c r="E39" s="2">
        <v>6.8500000000000005E-2</v>
      </c>
      <c r="F39" s="4">
        <v>1.4E-5</v>
      </c>
      <c r="G39" s="4">
        <v>3.7399999999999998E-4</v>
      </c>
    </row>
    <row r="40" spans="1:7" ht="17" x14ac:dyDescent="0.2">
      <c r="A40" s="5" t="s">
        <v>99</v>
      </c>
      <c r="B40" s="11">
        <v>151</v>
      </c>
      <c r="C40" s="5" t="s">
        <v>100</v>
      </c>
      <c r="D40" s="2">
        <v>10</v>
      </c>
      <c r="E40" s="2">
        <v>6.6199999999999995E-2</v>
      </c>
      <c r="F40" s="4">
        <v>1.88E-5</v>
      </c>
      <c r="G40" s="4">
        <v>4.7899999999999999E-4</v>
      </c>
    </row>
    <row r="41" spans="1:7" ht="17" x14ac:dyDescent="0.2">
      <c r="A41" s="5" t="s">
        <v>101</v>
      </c>
      <c r="B41" s="11">
        <v>155</v>
      </c>
      <c r="C41" s="5" t="s">
        <v>102</v>
      </c>
      <c r="D41" s="2">
        <v>10</v>
      </c>
      <c r="E41" s="2">
        <v>6.4500000000000002E-2</v>
      </c>
      <c r="F41" s="4">
        <v>2.3600000000000001E-5</v>
      </c>
      <c r="G41" s="4">
        <v>5.7200000000000003E-4</v>
      </c>
    </row>
    <row r="42" spans="1:7" ht="17" x14ac:dyDescent="0.2">
      <c r="A42" s="5" t="s">
        <v>103</v>
      </c>
      <c r="B42" s="11">
        <v>160</v>
      </c>
      <c r="C42" s="5" t="s">
        <v>104</v>
      </c>
      <c r="D42" s="2">
        <v>10</v>
      </c>
      <c r="E42" s="2">
        <v>6.25E-2</v>
      </c>
      <c r="F42" s="4">
        <v>3.1000000000000001E-5</v>
      </c>
      <c r="G42" s="4">
        <v>7.1599999999999995E-4</v>
      </c>
    </row>
    <row r="43" spans="1:7" ht="9" customHeight="1" x14ac:dyDescent="0.2">
      <c r="A43" s="5"/>
      <c r="C43" s="5"/>
      <c r="F43" s="4"/>
      <c r="G43" s="4"/>
    </row>
    <row r="44" spans="1:7" ht="17" x14ac:dyDescent="0.2">
      <c r="A44" s="14" t="s">
        <v>105</v>
      </c>
      <c r="C44" s="5"/>
      <c r="F44" s="4"/>
      <c r="G44" s="4"/>
    </row>
    <row r="45" spans="1:7" x14ac:dyDescent="0.2">
      <c r="A45" s="15" t="s">
        <v>7</v>
      </c>
      <c r="B45" s="18">
        <v>200</v>
      </c>
      <c r="C45" s="15" t="s">
        <v>8</v>
      </c>
      <c r="D45" s="15">
        <v>19</v>
      </c>
      <c r="E45" s="15">
        <v>9.5000000000000001E-2</v>
      </c>
      <c r="F45" s="16">
        <v>7.8999999999999999E-12</v>
      </c>
      <c r="G45" s="16">
        <v>3.9499999999999998E-10</v>
      </c>
    </row>
    <row r="46" spans="1:7" x14ac:dyDescent="0.2">
      <c r="A46" s="15" t="s">
        <v>9</v>
      </c>
      <c r="B46" s="18">
        <v>105</v>
      </c>
      <c r="C46" s="15" t="s">
        <v>10</v>
      </c>
      <c r="D46" s="15">
        <v>13</v>
      </c>
      <c r="E46" s="15">
        <v>0.12379999999999999</v>
      </c>
      <c r="F46" s="16">
        <v>6.0599999999999998E-10</v>
      </c>
      <c r="G46" s="16">
        <v>1.0099999999999999E-8</v>
      </c>
    </row>
    <row r="47" spans="1:7" x14ac:dyDescent="0.2">
      <c r="A47" s="2" t="s">
        <v>11</v>
      </c>
      <c r="B47" s="11">
        <v>199</v>
      </c>
      <c r="C47" s="2" t="s">
        <v>12</v>
      </c>
      <c r="D47" s="2">
        <v>15</v>
      </c>
      <c r="E47" s="2">
        <v>7.5399999999999995E-2</v>
      </c>
      <c r="F47" s="4">
        <v>2.9700000000000001E-8</v>
      </c>
      <c r="G47" s="4">
        <v>3.72E-7</v>
      </c>
    </row>
    <row r="48" spans="1:7" x14ac:dyDescent="0.2">
      <c r="A48" s="2" t="s">
        <v>13</v>
      </c>
      <c r="B48" s="11">
        <v>200</v>
      </c>
      <c r="C48" s="2" t="s">
        <v>14</v>
      </c>
      <c r="D48" s="2">
        <v>14</v>
      </c>
      <c r="E48" s="2">
        <v>7.0000000000000007E-2</v>
      </c>
      <c r="F48" s="4">
        <v>2.1400000000000001E-7</v>
      </c>
      <c r="G48" s="4">
        <v>2.1399999999999998E-6</v>
      </c>
    </row>
    <row r="49" spans="1:7" x14ac:dyDescent="0.2">
      <c r="A49" s="15" t="s">
        <v>15</v>
      </c>
      <c r="B49" s="18">
        <v>200</v>
      </c>
      <c r="C49" s="15" t="s">
        <v>16</v>
      </c>
      <c r="D49" s="15">
        <v>13</v>
      </c>
      <c r="E49" s="15">
        <v>6.5000000000000002E-2</v>
      </c>
      <c r="F49" s="16">
        <v>1.3400000000000001E-6</v>
      </c>
      <c r="G49" s="16">
        <v>9.55E-6</v>
      </c>
    </row>
    <row r="50" spans="1:7" x14ac:dyDescent="0.2">
      <c r="A50" s="2" t="s">
        <v>17</v>
      </c>
      <c r="B50" s="11">
        <v>200</v>
      </c>
      <c r="C50" s="2" t="s">
        <v>18</v>
      </c>
      <c r="D50" s="2">
        <v>13</v>
      </c>
      <c r="E50" s="2">
        <v>6.5000000000000002E-2</v>
      </c>
      <c r="F50" s="4">
        <v>1.3400000000000001E-6</v>
      </c>
      <c r="G50" s="4">
        <v>9.55E-6</v>
      </c>
    </row>
    <row r="51" spans="1:7" x14ac:dyDescent="0.2">
      <c r="A51" s="2" t="s">
        <v>19</v>
      </c>
      <c r="B51" s="11">
        <v>199</v>
      </c>
      <c r="C51" s="2" t="s">
        <v>20</v>
      </c>
      <c r="D51" s="2">
        <v>11</v>
      </c>
      <c r="E51" s="2">
        <v>5.5300000000000002E-2</v>
      </c>
      <c r="F51" s="4">
        <v>3.9100000000000002E-5</v>
      </c>
      <c r="G51" s="4">
        <v>2.2699999999999999E-4</v>
      </c>
    </row>
    <row r="52" spans="1:7" x14ac:dyDescent="0.2">
      <c r="A52" s="2" t="s">
        <v>21</v>
      </c>
      <c r="B52" s="11">
        <v>200</v>
      </c>
      <c r="C52" s="2" t="s">
        <v>22</v>
      </c>
      <c r="D52" s="2">
        <v>11</v>
      </c>
      <c r="E52" s="2">
        <v>5.5E-2</v>
      </c>
      <c r="F52" s="4">
        <v>4.0899999999999998E-5</v>
      </c>
      <c r="G52" s="4">
        <v>2.2699999999999999E-4</v>
      </c>
    </row>
    <row r="53" spans="1:7" x14ac:dyDescent="0.2">
      <c r="A53" s="2" t="s">
        <v>23</v>
      </c>
      <c r="B53" s="11">
        <v>200</v>
      </c>
      <c r="C53" s="2" t="s">
        <v>24</v>
      </c>
      <c r="D53" s="2">
        <v>10</v>
      </c>
      <c r="E53" s="2">
        <v>0.05</v>
      </c>
      <c r="F53" s="4">
        <v>1.9799999999999999E-4</v>
      </c>
      <c r="G53" s="4">
        <v>9.0200000000000002E-4</v>
      </c>
    </row>
    <row r="54" spans="1:7" x14ac:dyDescent="0.2">
      <c r="A54" s="2" t="s">
        <v>25</v>
      </c>
      <c r="B54" s="11">
        <v>200</v>
      </c>
      <c r="C54" s="2" t="s">
        <v>26</v>
      </c>
      <c r="D54" s="2">
        <v>10</v>
      </c>
      <c r="E54" s="2">
        <v>0.05</v>
      </c>
      <c r="F54" s="4">
        <v>1.9799999999999999E-4</v>
      </c>
      <c r="G54" s="4">
        <v>9.0200000000000002E-4</v>
      </c>
    </row>
    <row r="55" spans="1:7" x14ac:dyDescent="0.2">
      <c r="A55" s="2" t="s">
        <v>237</v>
      </c>
    </row>
    <row r="56" spans="1:7" x14ac:dyDescent="0.2">
      <c r="A56" s="2" t="s">
        <v>240</v>
      </c>
    </row>
    <row r="57" spans="1:7" x14ac:dyDescent="0.2">
      <c r="A57" s="2" t="s">
        <v>107</v>
      </c>
    </row>
  </sheetData>
  <sheetProtection algorithmName="SHA-512" hashValue="C/bNoJaeDvo7NHpYJZAs+tccJdSsVoiV9vQyGDd/aJtA8ByHKvmW7/SVTsUvBufSIaozxEwCTqiFh0IGEDxgiw==" saltValue="5oORb3BxE0rU5JstN+L9pA==" spinCount="100000" sheet="1" objects="1" scenarios="1"/>
  <sortState xmlns:xlrd2="http://schemas.microsoft.com/office/spreadsheetml/2017/richdata2" ref="A4:G31">
    <sortCondition ref="G4:G31"/>
  </sortState>
  <conditionalFormatting sqref="A3">
    <cfRule type="duplicateValues" dxfId="1" priority="1"/>
  </conditionalFormatting>
  <conditionalFormatting sqref="C2:C44">
    <cfRule type="duplicateValues" dxfId="0" priority="4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1C16C-0CDC-DA40-B18D-FA409BA5A37D}">
  <dimension ref="A1:K62"/>
  <sheetViews>
    <sheetView topLeftCell="A68" zoomScale="99" workbookViewId="0">
      <selection activeCell="B17" sqref="B17"/>
    </sheetView>
  </sheetViews>
  <sheetFormatPr baseColWidth="10" defaultRowHeight="16" x14ac:dyDescent="0.2"/>
  <cols>
    <col min="1" max="1" width="33" style="2" customWidth="1"/>
    <col min="2" max="2" width="49.33203125" style="2" customWidth="1"/>
    <col min="3" max="3" width="64.1640625" style="2" bestFit="1" customWidth="1"/>
    <col min="4" max="4" width="23.5" style="2" bestFit="1" customWidth="1"/>
    <col min="5" max="5" width="26" style="2" bestFit="1" customWidth="1"/>
    <col min="6" max="6" width="21.5" style="2" bestFit="1" customWidth="1"/>
    <col min="7" max="7" width="19.83203125" style="2" bestFit="1" customWidth="1"/>
    <col min="8" max="8" width="12.33203125" style="2" bestFit="1" customWidth="1"/>
    <col min="9" max="10" width="10.83203125" style="2"/>
    <col min="11" max="11" width="217.83203125" style="2" customWidth="1"/>
    <col min="12" max="16384" width="10.83203125" style="2"/>
  </cols>
  <sheetData>
    <row r="1" spans="1:11" x14ac:dyDescent="0.2">
      <c r="A1" s="1" t="s">
        <v>241</v>
      </c>
      <c r="B1" s="11"/>
    </row>
    <row r="2" spans="1:11" ht="17" thickBot="1" x14ac:dyDescent="0.25">
      <c r="A2" s="3" t="s">
        <v>108</v>
      </c>
      <c r="B2" s="3" t="s">
        <v>109</v>
      </c>
      <c r="C2" s="3" t="s">
        <v>110</v>
      </c>
      <c r="D2" s="3" t="s">
        <v>1</v>
      </c>
      <c r="E2" s="3" t="s">
        <v>111</v>
      </c>
      <c r="F2" s="3" t="s">
        <v>112</v>
      </c>
      <c r="G2" s="3" t="s">
        <v>113</v>
      </c>
      <c r="H2" s="3" t="s">
        <v>114</v>
      </c>
      <c r="I2" s="3" t="s">
        <v>115</v>
      </c>
      <c r="J2" s="3" t="s">
        <v>116</v>
      </c>
      <c r="K2" s="3" t="s">
        <v>117</v>
      </c>
    </row>
    <row r="3" spans="1:11" ht="17" thickTop="1" x14ac:dyDescent="0.2">
      <c r="A3" s="2" t="s">
        <v>118</v>
      </c>
      <c r="B3" s="2" t="s">
        <v>119</v>
      </c>
      <c r="C3" s="2" t="s">
        <v>119</v>
      </c>
      <c r="D3" s="2">
        <v>492</v>
      </c>
      <c r="E3" s="2">
        <v>500</v>
      </c>
      <c r="F3" s="2">
        <v>64</v>
      </c>
      <c r="G3" s="2">
        <v>45956</v>
      </c>
      <c r="H3" s="2">
        <v>416</v>
      </c>
      <c r="I3" s="2">
        <v>0</v>
      </c>
      <c r="J3" s="2">
        <v>0</v>
      </c>
      <c r="K3" s="2" t="s">
        <v>120</v>
      </c>
    </row>
    <row r="4" spans="1:11" x14ac:dyDescent="0.2">
      <c r="A4" s="2" t="s">
        <v>118</v>
      </c>
      <c r="B4" s="2" t="s">
        <v>121</v>
      </c>
      <c r="C4" s="2" t="s">
        <v>121</v>
      </c>
      <c r="D4" s="2">
        <v>1620</v>
      </c>
      <c r="E4" s="2">
        <v>500</v>
      </c>
      <c r="F4" s="2">
        <v>85</v>
      </c>
      <c r="G4" s="2">
        <v>45956</v>
      </c>
      <c r="H4" s="2">
        <v>416</v>
      </c>
      <c r="I4" s="2">
        <v>0</v>
      </c>
      <c r="J4" s="2">
        <v>0</v>
      </c>
      <c r="K4" s="2" t="s">
        <v>122</v>
      </c>
    </row>
    <row r="5" spans="1:11" x14ac:dyDescent="0.2">
      <c r="A5" s="2" t="s">
        <v>118</v>
      </c>
      <c r="B5" s="2" t="s">
        <v>123</v>
      </c>
      <c r="C5" s="2" t="s">
        <v>123</v>
      </c>
      <c r="D5" s="2">
        <v>1180</v>
      </c>
      <c r="E5" s="2">
        <v>500</v>
      </c>
      <c r="F5" s="2">
        <v>72</v>
      </c>
      <c r="G5" s="2">
        <v>45956</v>
      </c>
      <c r="H5" s="2">
        <v>416</v>
      </c>
      <c r="I5" s="2">
        <v>0</v>
      </c>
      <c r="J5" s="2">
        <v>0</v>
      </c>
      <c r="K5" s="2" t="s">
        <v>124</v>
      </c>
    </row>
    <row r="6" spans="1:11" x14ac:dyDescent="0.2">
      <c r="A6" s="2" t="s">
        <v>118</v>
      </c>
      <c r="B6" s="2" t="s">
        <v>125</v>
      </c>
      <c r="C6" s="2" t="s">
        <v>125</v>
      </c>
      <c r="D6" s="2">
        <v>423</v>
      </c>
      <c r="E6" s="2">
        <v>500</v>
      </c>
      <c r="F6" s="2">
        <v>33</v>
      </c>
      <c r="G6" s="2">
        <v>45956</v>
      </c>
      <c r="H6" s="2">
        <v>416</v>
      </c>
      <c r="I6" s="2">
        <v>0</v>
      </c>
      <c r="J6" s="2">
        <v>0</v>
      </c>
      <c r="K6" s="2" t="s">
        <v>126</v>
      </c>
    </row>
    <row r="7" spans="1:11" x14ac:dyDescent="0.2">
      <c r="A7" s="2" t="s">
        <v>118</v>
      </c>
      <c r="B7" s="2" t="s">
        <v>127</v>
      </c>
      <c r="C7" s="2" t="s">
        <v>127</v>
      </c>
      <c r="D7" s="2">
        <v>157</v>
      </c>
      <c r="E7" s="2">
        <v>500</v>
      </c>
      <c r="F7" s="2">
        <v>43</v>
      </c>
      <c r="G7" s="2">
        <v>45956</v>
      </c>
      <c r="H7" s="2">
        <v>416</v>
      </c>
      <c r="I7" s="2">
        <v>0</v>
      </c>
      <c r="J7" s="2">
        <v>0</v>
      </c>
      <c r="K7" s="2" t="s">
        <v>128</v>
      </c>
    </row>
    <row r="8" spans="1:11" x14ac:dyDescent="0.2">
      <c r="A8" s="2" t="s">
        <v>118</v>
      </c>
      <c r="B8" s="2" t="s">
        <v>129</v>
      </c>
      <c r="C8" s="2" t="s">
        <v>129</v>
      </c>
      <c r="D8" s="2">
        <v>204</v>
      </c>
      <c r="E8" s="2">
        <v>500</v>
      </c>
      <c r="F8" s="2">
        <v>21</v>
      </c>
      <c r="G8" s="2">
        <v>45956</v>
      </c>
      <c r="H8" s="2">
        <v>416</v>
      </c>
      <c r="I8" s="2">
        <v>0</v>
      </c>
      <c r="J8" s="2">
        <v>0</v>
      </c>
      <c r="K8" s="2" t="s">
        <v>130</v>
      </c>
    </row>
    <row r="9" spans="1:11" x14ac:dyDescent="0.2">
      <c r="A9" s="2" t="s">
        <v>118</v>
      </c>
      <c r="B9" s="2" t="s">
        <v>131</v>
      </c>
      <c r="C9" s="2" t="s">
        <v>131</v>
      </c>
      <c r="D9" s="2">
        <v>169</v>
      </c>
      <c r="E9" s="2">
        <v>500</v>
      </c>
      <c r="F9" s="2">
        <v>26</v>
      </c>
      <c r="G9" s="2">
        <v>45956</v>
      </c>
      <c r="H9" s="2">
        <v>416</v>
      </c>
      <c r="I9" s="2">
        <v>0</v>
      </c>
      <c r="J9" s="2">
        <v>0</v>
      </c>
      <c r="K9" s="2" t="s">
        <v>132</v>
      </c>
    </row>
    <row r="10" spans="1:11" x14ac:dyDescent="0.2">
      <c r="A10" s="2" t="s">
        <v>118</v>
      </c>
      <c r="B10" s="2" t="s">
        <v>133</v>
      </c>
      <c r="C10" s="2" t="s">
        <v>133</v>
      </c>
      <c r="D10" s="2">
        <v>297</v>
      </c>
      <c r="E10" s="2">
        <v>500</v>
      </c>
      <c r="F10" s="2">
        <v>38</v>
      </c>
      <c r="G10" s="2">
        <v>45956</v>
      </c>
      <c r="H10" s="2">
        <v>416</v>
      </c>
      <c r="I10" s="2">
        <v>0</v>
      </c>
      <c r="J10" s="2">
        <v>0</v>
      </c>
      <c r="K10" s="2" t="s">
        <v>134</v>
      </c>
    </row>
    <row r="11" spans="1:11" x14ac:dyDescent="0.2">
      <c r="A11" s="2" t="s">
        <v>118</v>
      </c>
      <c r="B11" s="2" t="s">
        <v>135</v>
      </c>
      <c r="C11" s="2" t="s">
        <v>135</v>
      </c>
      <c r="D11" s="2">
        <v>100</v>
      </c>
      <c r="E11" s="2">
        <v>500</v>
      </c>
      <c r="F11" s="2">
        <v>17</v>
      </c>
      <c r="G11" s="2">
        <v>45956</v>
      </c>
      <c r="H11" s="2">
        <v>416</v>
      </c>
      <c r="I11" s="2">
        <v>0</v>
      </c>
      <c r="J11" s="2">
        <v>0</v>
      </c>
      <c r="K11" s="2" t="s">
        <v>136</v>
      </c>
    </row>
    <row r="12" spans="1:11" x14ac:dyDescent="0.2">
      <c r="A12" s="2" t="s">
        <v>118</v>
      </c>
      <c r="B12" s="2" t="s">
        <v>137</v>
      </c>
      <c r="C12" s="2" t="s">
        <v>137</v>
      </c>
      <c r="D12" s="2">
        <v>626</v>
      </c>
      <c r="E12" s="2">
        <v>500</v>
      </c>
      <c r="F12" s="2">
        <v>51</v>
      </c>
      <c r="G12" s="2">
        <v>45956</v>
      </c>
      <c r="H12" s="2">
        <v>416</v>
      </c>
      <c r="I12" s="2">
        <v>0</v>
      </c>
      <c r="J12" s="2">
        <v>0</v>
      </c>
      <c r="K12" s="2" t="s">
        <v>138</v>
      </c>
    </row>
    <row r="13" spans="1:11" x14ac:dyDescent="0.2">
      <c r="A13" s="2" t="s">
        <v>118</v>
      </c>
      <c r="B13" s="2" t="s">
        <v>139</v>
      </c>
      <c r="C13" s="2" t="s">
        <v>139</v>
      </c>
      <c r="D13" s="2">
        <v>64</v>
      </c>
      <c r="E13" s="2">
        <v>500</v>
      </c>
      <c r="F13" s="2">
        <v>18</v>
      </c>
      <c r="G13" s="2">
        <v>45956</v>
      </c>
      <c r="H13" s="2">
        <v>416</v>
      </c>
      <c r="I13" s="2">
        <v>0</v>
      </c>
      <c r="J13" s="2">
        <v>0</v>
      </c>
      <c r="K13" s="2" t="s">
        <v>140</v>
      </c>
    </row>
    <row r="14" spans="1:11" x14ac:dyDescent="0.2">
      <c r="A14" s="2" t="s">
        <v>118</v>
      </c>
      <c r="B14" s="2" t="s">
        <v>141</v>
      </c>
      <c r="C14" s="2" t="s">
        <v>141</v>
      </c>
      <c r="D14" s="2">
        <v>228</v>
      </c>
      <c r="E14" s="2">
        <v>500</v>
      </c>
      <c r="F14" s="2">
        <v>20</v>
      </c>
      <c r="G14" s="2">
        <v>45956</v>
      </c>
      <c r="H14" s="2">
        <v>416</v>
      </c>
      <c r="I14" s="2">
        <v>0</v>
      </c>
      <c r="J14" s="2">
        <v>0</v>
      </c>
      <c r="K14" s="2" t="s">
        <v>142</v>
      </c>
    </row>
    <row r="15" spans="1:11" x14ac:dyDescent="0.2">
      <c r="A15" s="2" t="s">
        <v>118</v>
      </c>
      <c r="B15" s="2" t="s">
        <v>143</v>
      </c>
      <c r="C15" s="2" t="s">
        <v>143</v>
      </c>
      <c r="D15" s="2">
        <v>3255</v>
      </c>
      <c r="E15" s="2">
        <v>500</v>
      </c>
      <c r="F15" s="2">
        <v>140</v>
      </c>
      <c r="G15" s="2">
        <v>45956</v>
      </c>
      <c r="H15" s="2">
        <v>416</v>
      </c>
      <c r="I15" s="2">
        <v>0</v>
      </c>
      <c r="J15" s="2">
        <v>0</v>
      </c>
      <c r="K15" s="2" t="s">
        <v>144</v>
      </c>
    </row>
    <row r="16" spans="1:11" x14ac:dyDescent="0.2">
      <c r="A16" s="2" t="s">
        <v>118</v>
      </c>
      <c r="B16" s="2" t="s">
        <v>145</v>
      </c>
      <c r="C16" s="2" t="s">
        <v>145</v>
      </c>
      <c r="D16" s="2">
        <v>3007</v>
      </c>
      <c r="E16" s="2">
        <v>500</v>
      </c>
      <c r="F16" s="2">
        <v>130</v>
      </c>
      <c r="G16" s="2">
        <v>45956</v>
      </c>
      <c r="H16" s="2">
        <v>416</v>
      </c>
      <c r="I16" s="2">
        <v>0</v>
      </c>
      <c r="J16" s="2">
        <v>0</v>
      </c>
      <c r="K16" s="2" t="s">
        <v>146</v>
      </c>
    </row>
    <row r="17" spans="1:11" x14ac:dyDescent="0.2">
      <c r="A17" s="2" t="s">
        <v>118</v>
      </c>
      <c r="B17" s="2" t="s">
        <v>147</v>
      </c>
      <c r="C17" s="2" t="s">
        <v>147</v>
      </c>
      <c r="D17" s="2">
        <v>1198</v>
      </c>
      <c r="E17" s="2">
        <v>500</v>
      </c>
      <c r="F17" s="2">
        <v>67</v>
      </c>
      <c r="G17" s="2">
        <v>45956</v>
      </c>
      <c r="H17" s="2">
        <v>416</v>
      </c>
      <c r="I17" s="2">
        <v>0</v>
      </c>
      <c r="J17" s="2">
        <v>0</v>
      </c>
      <c r="K17" s="2" t="s">
        <v>148</v>
      </c>
    </row>
    <row r="18" spans="1:11" x14ac:dyDescent="0.2">
      <c r="A18" s="2" t="s">
        <v>118</v>
      </c>
      <c r="B18" s="2" t="s">
        <v>149</v>
      </c>
      <c r="C18" s="2" t="s">
        <v>149</v>
      </c>
      <c r="D18" s="2">
        <v>260</v>
      </c>
      <c r="E18" s="2">
        <v>500</v>
      </c>
      <c r="F18" s="2">
        <v>35</v>
      </c>
      <c r="G18" s="2">
        <v>45956</v>
      </c>
      <c r="H18" s="2">
        <v>416</v>
      </c>
      <c r="I18" s="2">
        <v>0</v>
      </c>
      <c r="J18" s="2">
        <v>0</v>
      </c>
      <c r="K18" s="2" t="s">
        <v>150</v>
      </c>
    </row>
    <row r="19" spans="1:11" x14ac:dyDescent="0.2">
      <c r="A19" s="2" t="s">
        <v>118</v>
      </c>
      <c r="B19" s="2" t="s">
        <v>151</v>
      </c>
      <c r="C19" s="2" t="s">
        <v>151</v>
      </c>
      <c r="D19" s="2">
        <v>441</v>
      </c>
      <c r="E19" s="2">
        <v>500</v>
      </c>
      <c r="F19" s="2">
        <v>30</v>
      </c>
      <c r="G19" s="2">
        <v>45956</v>
      </c>
      <c r="H19" s="2">
        <v>416</v>
      </c>
      <c r="I19" s="2">
        <v>0</v>
      </c>
      <c r="J19" s="2">
        <v>0</v>
      </c>
      <c r="K19" s="2" t="s">
        <v>152</v>
      </c>
    </row>
    <row r="20" spans="1:11" x14ac:dyDescent="0.2">
      <c r="A20" s="2" t="s">
        <v>118</v>
      </c>
      <c r="B20" s="2" t="s">
        <v>153</v>
      </c>
      <c r="C20" s="2" t="s">
        <v>153</v>
      </c>
      <c r="D20" s="2">
        <v>947</v>
      </c>
      <c r="E20" s="2">
        <v>500</v>
      </c>
      <c r="F20" s="2">
        <v>89</v>
      </c>
      <c r="G20" s="2">
        <v>45956</v>
      </c>
      <c r="H20" s="2">
        <v>416</v>
      </c>
      <c r="I20" s="4">
        <v>2.1449508835758E-12</v>
      </c>
      <c r="J20" s="4">
        <v>2.8783857018307501E-11</v>
      </c>
      <c r="K20" s="2" t="s">
        <v>154</v>
      </c>
    </row>
    <row r="21" spans="1:11" x14ac:dyDescent="0.2">
      <c r="A21" s="2" t="s">
        <v>118</v>
      </c>
      <c r="B21" s="2" t="s">
        <v>155</v>
      </c>
      <c r="C21" s="2" t="s">
        <v>155</v>
      </c>
      <c r="D21" s="2">
        <v>344</v>
      </c>
      <c r="E21" s="2">
        <v>500</v>
      </c>
      <c r="F21" s="2">
        <v>23</v>
      </c>
      <c r="G21" s="2">
        <v>45956</v>
      </c>
      <c r="H21" s="2">
        <v>416</v>
      </c>
      <c r="I21" s="4">
        <v>1.33159039350516E-11</v>
      </c>
      <c r="J21" s="4">
        <v>1.6786109202974199E-10</v>
      </c>
      <c r="K21" s="2" t="s">
        <v>156</v>
      </c>
    </row>
    <row r="22" spans="1:11" x14ac:dyDescent="0.2">
      <c r="A22" s="2" t="s">
        <v>118</v>
      </c>
      <c r="B22" s="2" t="s">
        <v>157</v>
      </c>
      <c r="C22" s="2" t="s">
        <v>157</v>
      </c>
      <c r="D22" s="2">
        <v>443</v>
      </c>
      <c r="E22" s="2">
        <v>500</v>
      </c>
      <c r="F22" s="2">
        <v>30</v>
      </c>
      <c r="G22" s="2">
        <v>45956</v>
      </c>
      <c r="H22" s="2">
        <v>416</v>
      </c>
      <c r="I22" s="4">
        <v>2.00236494052319E-11</v>
      </c>
      <c r="J22" s="4">
        <v>2.44995239781661E-10</v>
      </c>
      <c r="K22" s="2" t="s">
        <v>158</v>
      </c>
    </row>
    <row r="23" spans="1:11" x14ac:dyDescent="0.2">
      <c r="A23" s="2" t="s">
        <v>118</v>
      </c>
      <c r="B23" s="2" t="s">
        <v>159</v>
      </c>
      <c r="C23" s="2" t="s">
        <v>159</v>
      </c>
      <c r="D23" s="2">
        <v>4587</v>
      </c>
      <c r="E23" s="2">
        <v>500</v>
      </c>
      <c r="F23" s="2">
        <v>217</v>
      </c>
      <c r="G23" s="2">
        <v>45956</v>
      </c>
      <c r="H23" s="2">
        <v>416</v>
      </c>
      <c r="I23" s="4">
        <v>2.8384961048288899E-11</v>
      </c>
      <c r="J23" s="4">
        <v>3.3737553703109101E-10</v>
      </c>
      <c r="K23" s="2" t="s">
        <v>160</v>
      </c>
    </row>
    <row r="24" spans="1:11" x14ac:dyDescent="0.2">
      <c r="A24" s="2" t="s">
        <v>118</v>
      </c>
      <c r="B24" s="2" t="s">
        <v>161</v>
      </c>
      <c r="C24" s="2" t="s">
        <v>161</v>
      </c>
      <c r="D24" s="2">
        <v>155</v>
      </c>
      <c r="E24" s="2">
        <v>500</v>
      </c>
      <c r="F24" s="2">
        <v>37</v>
      </c>
      <c r="G24" s="2">
        <v>45956</v>
      </c>
      <c r="H24" s="2">
        <v>416</v>
      </c>
      <c r="I24" s="4">
        <v>3.4502067869368602E-11</v>
      </c>
      <c r="J24" s="4">
        <v>3.8791514145019801E-10</v>
      </c>
      <c r="K24" s="2" t="s">
        <v>162</v>
      </c>
    </row>
    <row r="25" spans="1:11" x14ac:dyDescent="0.2">
      <c r="A25" s="2" t="s">
        <v>118</v>
      </c>
      <c r="B25" s="2" t="s">
        <v>163</v>
      </c>
      <c r="C25" s="2" t="s">
        <v>163</v>
      </c>
      <c r="D25" s="2">
        <v>112</v>
      </c>
      <c r="E25" s="2">
        <v>500</v>
      </c>
      <c r="F25" s="2">
        <v>15</v>
      </c>
      <c r="G25" s="2">
        <v>45956</v>
      </c>
      <c r="H25" s="2">
        <v>416</v>
      </c>
      <c r="I25" s="4">
        <v>4.0463521422395798E-11</v>
      </c>
      <c r="J25" s="4">
        <v>4.4296907662412202E-10</v>
      </c>
      <c r="K25" s="2" t="s">
        <v>164</v>
      </c>
    </row>
    <row r="26" spans="1:11" x14ac:dyDescent="0.2">
      <c r="A26" s="2" t="s">
        <v>118</v>
      </c>
      <c r="B26" s="2" t="s">
        <v>165</v>
      </c>
      <c r="C26" s="2" t="s">
        <v>165</v>
      </c>
      <c r="D26" s="2">
        <v>123</v>
      </c>
      <c r="E26" s="2">
        <v>500</v>
      </c>
      <c r="F26" s="2">
        <v>15</v>
      </c>
      <c r="G26" s="2">
        <v>45956</v>
      </c>
      <c r="H26" s="2">
        <v>416</v>
      </c>
      <c r="I26" s="4">
        <v>4.1896375257976999E-11</v>
      </c>
      <c r="J26" s="4">
        <v>4.4296907662412202E-10</v>
      </c>
      <c r="K26" s="2" t="s">
        <v>166</v>
      </c>
    </row>
    <row r="27" spans="1:11" x14ac:dyDescent="0.2">
      <c r="A27" s="2" t="s">
        <v>118</v>
      </c>
      <c r="B27" s="2" t="s">
        <v>167</v>
      </c>
      <c r="C27" s="2" t="s">
        <v>167</v>
      </c>
      <c r="D27" s="2">
        <v>105</v>
      </c>
      <c r="E27" s="2">
        <v>500</v>
      </c>
      <c r="F27" s="2">
        <v>13</v>
      </c>
      <c r="G27" s="2">
        <v>45956</v>
      </c>
      <c r="H27" s="2">
        <v>416</v>
      </c>
      <c r="I27" s="4">
        <v>9.2470808787936598E-11</v>
      </c>
      <c r="J27" s="4">
        <v>8.9460131292515398E-10</v>
      </c>
      <c r="K27" s="2" t="s">
        <v>168</v>
      </c>
    </row>
    <row r="28" spans="1:11" x14ac:dyDescent="0.2">
      <c r="A28" s="2" t="s">
        <v>118</v>
      </c>
      <c r="B28" s="2" t="s">
        <v>169</v>
      </c>
      <c r="C28" s="2" t="s">
        <v>169</v>
      </c>
      <c r="D28" s="2">
        <v>67</v>
      </c>
      <c r="E28" s="2">
        <v>500</v>
      </c>
      <c r="F28" s="2">
        <v>11</v>
      </c>
      <c r="G28" s="2">
        <v>45956</v>
      </c>
      <c r="H28" s="2">
        <v>416</v>
      </c>
      <c r="I28" s="4">
        <v>1.2504841606642001E-10</v>
      </c>
      <c r="J28" s="4">
        <v>1.15600313519179E-9</v>
      </c>
      <c r="K28" s="2" t="s">
        <v>170</v>
      </c>
    </row>
    <row r="29" spans="1:11" x14ac:dyDescent="0.2">
      <c r="A29" s="2" t="s">
        <v>118</v>
      </c>
      <c r="B29" s="2" t="s">
        <v>171</v>
      </c>
      <c r="C29" s="2" t="s">
        <v>171</v>
      </c>
      <c r="D29" s="2">
        <v>71</v>
      </c>
      <c r="E29" s="2">
        <v>500</v>
      </c>
      <c r="F29" s="2">
        <v>11</v>
      </c>
      <c r="G29" s="2">
        <v>45956</v>
      </c>
      <c r="H29" s="2">
        <v>416</v>
      </c>
      <c r="I29" s="4">
        <v>3.2241576075619998E-10</v>
      </c>
      <c r="J29" s="4">
        <v>2.9157599233604199E-9</v>
      </c>
      <c r="K29" s="2" t="s">
        <v>172</v>
      </c>
    </row>
    <row r="30" spans="1:11" x14ac:dyDescent="0.2">
      <c r="A30" s="2" t="s">
        <v>118</v>
      </c>
      <c r="B30" s="2" t="s">
        <v>173</v>
      </c>
      <c r="C30" s="2" t="s">
        <v>173</v>
      </c>
      <c r="D30" s="2">
        <v>504</v>
      </c>
      <c r="E30" s="2">
        <v>500</v>
      </c>
      <c r="F30" s="2">
        <v>25</v>
      </c>
      <c r="G30" s="2">
        <v>45956</v>
      </c>
      <c r="H30" s="2">
        <v>416</v>
      </c>
      <c r="I30" s="4">
        <v>4.3732717447397802E-10</v>
      </c>
      <c r="J30" s="4">
        <v>3.79016884544114E-9</v>
      </c>
      <c r="K30" s="2" t="s">
        <v>174</v>
      </c>
    </row>
    <row r="31" spans="1:11" x14ac:dyDescent="0.2">
      <c r="A31" s="2" t="s">
        <v>118</v>
      </c>
      <c r="B31" s="2" t="s">
        <v>175</v>
      </c>
      <c r="C31" s="2" t="s">
        <v>175</v>
      </c>
      <c r="D31" s="2">
        <v>94</v>
      </c>
      <c r="E31" s="2">
        <v>500</v>
      </c>
      <c r="F31" s="2">
        <v>12</v>
      </c>
      <c r="G31" s="2">
        <v>45956</v>
      </c>
      <c r="H31" s="2">
        <v>416</v>
      </c>
      <c r="I31" s="4">
        <v>4.6853831925375196E-10</v>
      </c>
      <c r="J31" s="4">
        <v>3.9777947103991997E-9</v>
      </c>
      <c r="K31" s="2" t="s">
        <v>176</v>
      </c>
    </row>
    <row r="32" spans="1:11" x14ac:dyDescent="0.2">
      <c r="A32" s="2" t="s">
        <v>118</v>
      </c>
      <c r="B32" s="2" t="s">
        <v>177</v>
      </c>
      <c r="C32" s="2" t="s">
        <v>177</v>
      </c>
      <c r="D32" s="2">
        <v>294</v>
      </c>
      <c r="E32" s="2">
        <v>500</v>
      </c>
      <c r="F32" s="2">
        <v>19</v>
      </c>
      <c r="G32" s="2">
        <v>45956</v>
      </c>
      <c r="H32" s="2">
        <v>416</v>
      </c>
      <c r="I32" s="4">
        <v>7.8544581949557803E-10</v>
      </c>
      <c r="J32" s="4">
        <v>6.4067737433364801E-9</v>
      </c>
      <c r="K32" s="2" t="s">
        <v>178</v>
      </c>
    </row>
    <row r="33" spans="1:11" x14ac:dyDescent="0.2">
      <c r="A33" s="2" t="s">
        <v>118</v>
      </c>
      <c r="B33" s="2" t="s">
        <v>179</v>
      </c>
      <c r="C33" s="2" t="s">
        <v>179</v>
      </c>
      <c r="D33" s="2">
        <v>106</v>
      </c>
      <c r="E33" s="2">
        <v>500</v>
      </c>
      <c r="F33" s="2">
        <v>12</v>
      </c>
      <c r="G33" s="2">
        <v>45956</v>
      </c>
      <c r="H33" s="2">
        <v>416</v>
      </c>
      <c r="I33" s="4">
        <v>2.0759953756055401E-9</v>
      </c>
      <c r="J33" s="4">
        <v>1.59928532639241E-8</v>
      </c>
      <c r="K33" s="2" t="s">
        <v>180</v>
      </c>
    </row>
    <row r="34" spans="1:11" x14ac:dyDescent="0.2">
      <c r="A34" s="2" t="s">
        <v>118</v>
      </c>
      <c r="B34" s="2" t="s">
        <v>181</v>
      </c>
      <c r="C34" s="2" t="s">
        <v>181</v>
      </c>
      <c r="D34" s="2">
        <v>468</v>
      </c>
      <c r="E34" s="2">
        <v>500</v>
      </c>
      <c r="F34" s="2">
        <v>23</v>
      </c>
      <c r="G34" s="2">
        <v>45956</v>
      </c>
      <c r="H34" s="2">
        <v>416</v>
      </c>
      <c r="I34" s="4">
        <v>2.7815751924009601E-9</v>
      </c>
      <c r="J34" s="4">
        <v>2.1038823273432701E-8</v>
      </c>
      <c r="K34" s="2" t="s">
        <v>182</v>
      </c>
    </row>
    <row r="35" spans="1:11" x14ac:dyDescent="0.2">
      <c r="A35" s="2" t="s">
        <v>118</v>
      </c>
      <c r="B35" s="2" t="s">
        <v>183</v>
      </c>
      <c r="C35" s="2" t="s">
        <v>183</v>
      </c>
      <c r="D35" s="2">
        <v>71</v>
      </c>
      <c r="E35" s="2">
        <v>500</v>
      </c>
      <c r="F35" s="2">
        <v>10</v>
      </c>
      <c r="G35" s="2">
        <v>45956</v>
      </c>
      <c r="H35" s="2">
        <v>416</v>
      </c>
      <c r="I35" s="4">
        <v>5.4219408962552498E-9</v>
      </c>
      <c r="J35" s="4">
        <v>4.0277275229324703E-8</v>
      </c>
      <c r="K35" s="2" t="s">
        <v>184</v>
      </c>
    </row>
    <row r="36" spans="1:11" x14ac:dyDescent="0.2">
      <c r="A36" s="2" t="s">
        <v>118</v>
      </c>
      <c r="B36" s="2" t="s">
        <v>185</v>
      </c>
      <c r="C36" s="2" t="s">
        <v>185</v>
      </c>
      <c r="D36" s="2">
        <v>298</v>
      </c>
      <c r="E36" s="2">
        <v>500</v>
      </c>
      <c r="F36" s="2">
        <v>18</v>
      </c>
      <c r="G36" s="2">
        <v>45956</v>
      </c>
      <c r="H36" s="2">
        <v>416</v>
      </c>
      <c r="I36" s="4">
        <v>6.5436411844643697E-9</v>
      </c>
      <c r="J36" s="4">
        <v>4.7757100574336501E-8</v>
      </c>
      <c r="K36" s="2" t="s">
        <v>186</v>
      </c>
    </row>
    <row r="37" spans="1:11" x14ac:dyDescent="0.2">
      <c r="A37" s="2" t="s">
        <v>118</v>
      </c>
      <c r="B37" s="2" t="s">
        <v>187</v>
      </c>
      <c r="C37" s="2" t="s">
        <v>187</v>
      </c>
      <c r="D37" s="2">
        <v>699</v>
      </c>
      <c r="E37" s="2">
        <v>500</v>
      </c>
      <c r="F37" s="2">
        <v>27</v>
      </c>
      <c r="G37" s="2">
        <v>45956</v>
      </c>
      <c r="H37" s="2">
        <v>416</v>
      </c>
      <c r="I37" s="4">
        <v>2.0261691546785698E-8</v>
      </c>
      <c r="J37" s="4">
        <v>1.359494142494E-7</v>
      </c>
      <c r="K37" s="2" t="s">
        <v>188</v>
      </c>
    </row>
    <row r="38" spans="1:11" x14ac:dyDescent="0.2">
      <c r="A38" s="2" t="s">
        <v>118</v>
      </c>
      <c r="B38" s="2" t="s">
        <v>189</v>
      </c>
      <c r="C38" s="2" t="s">
        <v>189</v>
      </c>
      <c r="D38" s="2">
        <v>995</v>
      </c>
      <c r="E38" s="2">
        <v>500</v>
      </c>
      <c r="F38" s="2">
        <v>33</v>
      </c>
      <c r="G38" s="2">
        <v>45956</v>
      </c>
      <c r="H38" s="2">
        <v>416</v>
      </c>
      <c r="I38" s="4">
        <v>2.16406862429963E-8</v>
      </c>
      <c r="J38" s="4">
        <v>1.42897229795023E-7</v>
      </c>
      <c r="K38" s="2" t="s">
        <v>190</v>
      </c>
    </row>
    <row r="39" spans="1:11" x14ac:dyDescent="0.2">
      <c r="A39" s="2" t="s">
        <v>118</v>
      </c>
      <c r="B39" s="2" t="s">
        <v>191</v>
      </c>
      <c r="C39" s="2" t="s">
        <v>191</v>
      </c>
      <c r="D39" s="2">
        <v>198</v>
      </c>
      <c r="E39" s="2">
        <v>500</v>
      </c>
      <c r="F39" s="2">
        <v>14</v>
      </c>
      <c r="G39" s="2">
        <v>45956</v>
      </c>
      <c r="H39" s="2">
        <v>416</v>
      </c>
      <c r="I39" s="4">
        <v>4.4807072274721798E-8</v>
      </c>
      <c r="J39" s="4">
        <v>2.7411385391594502E-7</v>
      </c>
      <c r="K39" s="2" t="s">
        <v>192</v>
      </c>
    </row>
    <row r="40" spans="1:11" x14ac:dyDescent="0.2">
      <c r="A40" s="2" t="s">
        <v>118</v>
      </c>
      <c r="B40" s="2" t="s">
        <v>193</v>
      </c>
      <c r="C40" s="2" t="s">
        <v>193</v>
      </c>
      <c r="D40" s="2">
        <v>140</v>
      </c>
      <c r="E40" s="2">
        <v>500</v>
      </c>
      <c r="F40" s="2">
        <v>12</v>
      </c>
      <c r="G40" s="2">
        <v>45956</v>
      </c>
      <c r="H40" s="2">
        <v>416</v>
      </c>
      <c r="I40" s="4">
        <v>4.9922363354326602E-8</v>
      </c>
      <c r="J40" s="4">
        <v>3.0098120515072201E-7</v>
      </c>
      <c r="K40" s="2" t="s">
        <v>194</v>
      </c>
    </row>
    <row r="41" spans="1:11" x14ac:dyDescent="0.2">
      <c r="A41" s="2" t="s">
        <v>118</v>
      </c>
      <c r="B41" s="2" t="s">
        <v>195</v>
      </c>
      <c r="C41" s="2" t="s">
        <v>195</v>
      </c>
      <c r="D41" s="2">
        <v>461</v>
      </c>
      <c r="E41" s="2">
        <v>500</v>
      </c>
      <c r="F41" s="2">
        <v>21</v>
      </c>
      <c r="G41" s="2">
        <v>45956</v>
      </c>
      <c r="H41" s="2">
        <v>416</v>
      </c>
      <c r="I41" s="4">
        <v>5.0634132442439697E-8</v>
      </c>
      <c r="J41" s="4">
        <v>3.0098120515072201E-7</v>
      </c>
      <c r="K41" s="2" t="s">
        <v>196</v>
      </c>
    </row>
    <row r="42" spans="1:11" x14ac:dyDescent="0.2">
      <c r="A42" s="2" t="s">
        <v>118</v>
      </c>
      <c r="B42" s="2" t="s">
        <v>197</v>
      </c>
      <c r="C42" s="2" t="s">
        <v>197</v>
      </c>
      <c r="D42" s="2">
        <v>91</v>
      </c>
      <c r="E42" s="2">
        <v>500</v>
      </c>
      <c r="F42" s="2">
        <v>10</v>
      </c>
      <c r="G42" s="2">
        <v>45956</v>
      </c>
      <c r="H42" s="2">
        <v>416</v>
      </c>
      <c r="I42" s="4">
        <v>6.2173839965318196E-8</v>
      </c>
      <c r="J42" s="4">
        <v>3.6428616092355399E-7</v>
      </c>
      <c r="K42" s="2" t="s">
        <v>198</v>
      </c>
    </row>
    <row r="43" spans="1:11" x14ac:dyDescent="0.2">
      <c r="A43" s="2" t="s">
        <v>118</v>
      </c>
      <c r="B43" s="2" t="s">
        <v>199</v>
      </c>
      <c r="C43" s="2" t="s">
        <v>199</v>
      </c>
      <c r="D43" s="2">
        <v>426</v>
      </c>
      <c r="E43" s="2">
        <v>500</v>
      </c>
      <c r="F43" s="2">
        <v>20</v>
      </c>
      <c r="G43" s="2">
        <v>45956</v>
      </c>
      <c r="H43" s="2">
        <v>416</v>
      </c>
      <c r="I43" s="4">
        <v>6.4600539362302798E-8</v>
      </c>
      <c r="J43" s="4">
        <v>3.7324756075997101E-7</v>
      </c>
      <c r="K43" s="2" t="s">
        <v>200</v>
      </c>
    </row>
    <row r="44" spans="1:11" x14ac:dyDescent="0.2">
      <c r="A44" s="2" t="s">
        <v>118</v>
      </c>
      <c r="B44" s="2" t="s">
        <v>201</v>
      </c>
      <c r="C44" s="2" t="s">
        <v>201</v>
      </c>
      <c r="D44" s="2">
        <v>471</v>
      </c>
      <c r="E44" s="2">
        <v>500</v>
      </c>
      <c r="F44" s="2">
        <v>21</v>
      </c>
      <c r="G44" s="2">
        <v>45956</v>
      </c>
      <c r="H44" s="2">
        <v>416</v>
      </c>
      <c r="I44" s="4">
        <v>7.2552598817665599E-8</v>
      </c>
      <c r="J44" s="4">
        <v>4.13450426139026E-7</v>
      </c>
      <c r="K44" s="2" t="s">
        <v>202</v>
      </c>
    </row>
    <row r="45" spans="1:11" x14ac:dyDescent="0.2">
      <c r="A45" s="2" t="s">
        <v>118</v>
      </c>
      <c r="B45" s="2" t="s">
        <v>203</v>
      </c>
      <c r="C45" s="2" t="s">
        <v>203</v>
      </c>
      <c r="D45" s="2">
        <v>527</v>
      </c>
      <c r="E45" s="2">
        <v>500</v>
      </c>
      <c r="F45" s="2">
        <v>22</v>
      </c>
      <c r="G45" s="2">
        <v>45956</v>
      </c>
      <c r="H45" s="2">
        <v>416</v>
      </c>
      <c r="I45" s="4">
        <v>1.1146026557273801E-7</v>
      </c>
      <c r="J45" s="4">
        <v>5.9445474972127E-7</v>
      </c>
      <c r="K45" s="2" t="s">
        <v>204</v>
      </c>
    </row>
    <row r="46" spans="1:11" x14ac:dyDescent="0.2">
      <c r="A46" s="2" t="s">
        <v>118</v>
      </c>
      <c r="B46" s="2" t="s">
        <v>205</v>
      </c>
      <c r="C46" s="2" t="s">
        <v>205</v>
      </c>
      <c r="D46" s="2">
        <v>161</v>
      </c>
      <c r="E46" s="2">
        <v>500</v>
      </c>
      <c r="F46" s="2">
        <v>12</v>
      </c>
      <c r="G46" s="2">
        <v>45956</v>
      </c>
      <c r="H46" s="2">
        <v>416</v>
      </c>
      <c r="I46" s="4">
        <v>2.32267881039582E-7</v>
      </c>
      <c r="J46" s="4">
        <v>1.1928819569440301E-6</v>
      </c>
      <c r="K46" s="2" t="s">
        <v>206</v>
      </c>
    </row>
    <row r="47" spans="1:11" x14ac:dyDescent="0.2">
      <c r="A47" s="2" t="s">
        <v>118</v>
      </c>
      <c r="B47" s="2" t="s">
        <v>207</v>
      </c>
      <c r="C47" s="2" t="s">
        <v>207</v>
      </c>
      <c r="D47" s="2">
        <v>304</v>
      </c>
      <c r="E47" s="2">
        <v>500</v>
      </c>
      <c r="F47" s="2">
        <v>16</v>
      </c>
      <c r="G47" s="2">
        <v>45956</v>
      </c>
      <c r="H47" s="2">
        <v>416</v>
      </c>
      <c r="I47" s="4">
        <v>2.9479574703561397E-7</v>
      </c>
      <c r="J47" s="4">
        <v>1.49554915569287E-6</v>
      </c>
      <c r="K47" s="2" t="s">
        <v>208</v>
      </c>
    </row>
    <row r="48" spans="1:11" x14ac:dyDescent="0.2">
      <c r="A48" s="2" t="s">
        <v>118</v>
      </c>
      <c r="B48" s="2" t="s">
        <v>209</v>
      </c>
      <c r="C48" s="2" t="s">
        <v>209</v>
      </c>
      <c r="D48" s="2">
        <v>170</v>
      </c>
      <c r="E48" s="2">
        <v>500</v>
      </c>
      <c r="F48" s="2">
        <v>12</v>
      </c>
      <c r="G48" s="2">
        <v>45956</v>
      </c>
      <c r="H48" s="2">
        <v>416</v>
      </c>
      <c r="I48" s="4">
        <v>4.1786277504840499E-7</v>
      </c>
      <c r="J48" s="4">
        <v>2.0943483665076699E-6</v>
      </c>
      <c r="K48" s="2" t="s">
        <v>210</v>
      </c>
    </row>
    <row r="49" spans="1:11" x14ac:dyDescent="0.2">
      <c r="A49" s="2" t="s">
        <v>118</v>
      </c>
      <c r="B49" s="2" t="s">
        <v>211</v>
      </c>
      <c r="C49" s="2" t="s">
        <v>211</v>
      </c>
      <c r="D49" s="2">
        <v>353</v>
      </c>
      <c r="E49" s="2">
        <v>500</v>
      </c>
      <c r="F49" s="2">
        <v>17</v>
      </c>
      <c r="G49" s="2">
        <v>45956</v>
      </c>
      <c r="H49" s="2">
        <v>416</v>
      </c>
      <c r="I49" s="4">
        <v>4.3941463667707099E-7</v>
      </c>
      <c r="J49" s="4">
        <v>2.1761486768769198E-6</v>
      </c>
      <c r="K49" s="2" t="s">
        <v>212</v>
      </c>
    </row>
    <row r="50" spans="1:11" x14ac:dyDescent="0.2">
      <c r="A50" s="2" t="s">
        <v>118</v>
      </c>
      <c r="B50" s="2" t="s">
        <v>213</v>
      </c>
      <c r="C50" s="2" t="s">
        <v>213</v>
      </c>
      <c r="D50" s="2">
        <v>632</v>
      </c>
      <c r="E50" s="2">
        <v>500</v>
      </c>
      <c r="F50" s="2">
        <v>23</v>
      </c>
      <c r="G50" s="2">
        <v>45956</v>
      </c>
      <c r="H50" s="2">
        <v>416</v>
      </c>
      <c r="I50" s="4">
        <v>6.3744497613704699E-7</v>
      </c>
      <c r="J50" s="4">
        <v>3.0834547682908301E-6</v>
      </c>
      <c r="K50" s="2" t="s">
        <v>214</v>
      </c>
    </row>
    <row r="51" spans="1:11" x14ac:dyDescent="0.2">
      <c r="A51" s="2" t="s">
        <v>118</v>
      </c>
      <c r="B51" s="2" t="s">
        <v>215</v>
      </c>
      <c r="C51" s="2" t="s">
        <v>215</v>
      </c>
      <c r="D51" s="2">
        <v>913</v>
      </c>
      <c r="E51" s="2">
        <v>500</v>
      </c>
      <c r="F51" s="2">
        <v>28</v>
      </c>
      <c r="G51" s="2">
        <v>45956</v>
      </c>
      <c r="H51" s="2">
        <v>416</v>
      </c>
      <c r="I51" s="4">
        <v>1.1992755840628499E-6</v>
      </c>
      <c r="J51" s="4">
        <v>5.7344671605764002E-6</v>
      </c>
      <c r="K51" s="2" t="s">
        <v>216</v>
      </c>
    </row>
    <row r="52" spans="1:11" x14ac:dyDescent="0.2">
      <c r="A52" s="2" t="s">
        <v>118</v>
      </c>
      <c r="B52" s="2" t="s">
        <v>217</v>
      </c>
      <c r="C52" s="2" t="s">
        <v>217</v>
      </c>
      <c r="D52" s="2">
        <v>193</v>
      </c>
      <c r="E52" s="2">
        <v>500</v>
      </c>
      <c r="F52" s="2">
        <v>12</v>
      </c>
      <c r="G52" s="2">
        <v>45956</v>
      </c>
      <c r="H52" s="2">
        <v>416</v>
      </c>
      <c r="I52" s="4">
        <v>1.6059584831973299E-6</v>
      </c>
      <c r="J52" s="4">
        <v>7.4230969890010098E-6</v>
      </c>
      <c r="K52" s="2" t="s">
        <v>218</v>
      </c>
    </row>
    <row r="53" spans="1:11" x14ac:dyDescent="0.2">
      <c r="A53" s="2" t="s">
        <v>118</v>
      </c>
      <c r="B53" s="2" t="s">
        <v>219</v>
      </c>
      <c r="C53" s="2" t="s">
        <v>219</v>
      </c>
      <c r="D53" s="2">
        <v>163</v>
      </c>
      <c r="E53" s="2">
        <v>500</v>
      </c>
      <c r="F53" s="2">
        <v>11</v>
      </c>
      <c r="G53" s="2">
        <v>45956</v>
      </c>
      <c r="H53" s="2">
        <v>416</v>
      </c>
      <c r="I53" s="4">
        <v>1.9672860567254702E-6</v>
      </c>
      <c r="J53" s="4">
        <v>8.9933076878878603E-6</v>
      </c>
      <c r="K53" s="2" t="s">
        <v>220</v>
      </c>
    </row>
    <row r="54" spans="1:11" x14ac:dyDescent="0.2">
      <c r="A54" s="2" t="s">
        <v>118</v>
      </c>
      <c r="B54" s="2" t="s">
        <v>221</v>
      </c>
      <c r="C54" s="2" t="s">
        <v>221</v>
      </c>
      <c r="D54" s="2">
        <v>283</v>
      </c>
      <c r="E54" s="2">
        <v>500</v>
      </c>
      <c r="F54" s="2">
        <v>14</v>
      </c>
      <c r="G54" s="2">
        <v>45956</v>
      </c>
      <c r="H54" s="2">
        <v>416</v>
      </c>
      <c r="I54" s="4">
        <v>3.3262726257809999E-6</v>
      </c>
      <c r="J54" s="4">
        <v>1.5040537090488E-5</v>
      </c>
      <c r="K54" s="2" t="s">
        <v>222</v>
      </c>
    </row>
    <row r="55" spans="1:11" x14ac:dyDescent="0.2">
      <c r="A55" s="2" t="s">
        <v>118</v>
      </c>
      <c r="B55" s="2" t="s">
        <v>223</v>
      </c>
      <c r="C55" s="2" t="s">
        <v>223</v>
      </c>
      <c r="D55" s="2">
        <v>174</v>
      </c>
      <c r="E55" s="2">
        <v>500</v>
      </c>
      <c r="F55" s="2">
        <v>11</v>
      </c>
      <c r="G55" s="2">
        <v>45956</v>
      </c>
      <c r="H55" s="2">
        <v>416</v>
      </c>
      <c r="I55" s="4">
        <v>3.70776938474204E-6</v>
      </c>
      <c r="J55" s="4">
        <v>1.65852910113192E-5</v>
      </c>
      <c r="K55" s="2" t="s">
        <v>224</v>
      </c>
    </row>
    <row r="56" spans="1:11" x14ac:dyDescent="0.2">
      <c r="A56" s="2" t="s">
        <v>118</v>
      </c>
      <c r="B56" s="2" t="s">
        <v>225</v>
      </c>
      <c r="C56" s="2" t="s">
        <v>225</v>
      </c>
      <c r="D56" s="2">
        <v>181</v>
      </c>
      <c r="E56" s="2">
        <v>500</v>
      </c>
      <c r="F56" s="2">
        <v>11</v>
      </c>
      <c r="G56" s="2">
        <v>45956</v>
      </c>
      <c r="H56" s="2">
        <v>416</v>
      </c>
      <c r="I56" s="4">
        <v>5.41429641809365E-6</v>
      </c>
      <c r="J56" s="4">
        <v>2.29831358155812E-5</v>
      </c>
      <c r="K56" s="2" t="s">
        <v>226</v>
      </c>
    </row>
    <row r="57" spans="1:11" x14ac:dyDescent="0.2">
      <c r="A57" s="2" t="s">
        <v>118</v>
      </c>
      <c r="B57" s="2" t="s">
        <v>227</v>
      </c>
      <c r="C57" s="2" t="s">
        <v>227</v>
      </c>
      <c r="D57" s="2">
        <v>344</v>
      </c>
      <c r="E57" s="2">
        <v>500</v>
      </c>
      <c r="F57" s="2">
        <v>15</v>
      </c>
      <c r="G57" s="2">
        <v>45956</v>
      </c>
      <c r="H57" s="2">
        <v>416</v>
      </c>
      <c r="I57" s="4">
        <v>6.9216320335296899E-6</v>
      </c>
      <c r="J57" s="4">
        <v>2.8508900256914299E-5</v>
      </c>
      <c r="K57" s="2" t="s">
        <v>228</v>
      </c>
    </row>
    <row r="58" spans="1:11" x14ac:dyDescent="0.2">
      <c r="A58" s="2" t="s">
        <v>118</v>
      </c>
      <c r="B58" s="2" t="s">
        <v>229</v>
      </c>
      <c r="C58" s="2" t="s">
        <v>229</v>
      </c>
      <c r="D58" s="2">
        <v>302</v>
      </c>
      <c r="E58" s="2">
        <v>500</v>
      </c>
      <c r="F58" s="2">
        <v>14</v>
      </c>
      <c r="G58" s="2">
        <v>45956</v>
      </c>
      <c r="H58" s="2">
        <v>416</v>
      </c>
      <c r="I58" s="4">
        <v>6.9981685556497197E-6</v>
      </c>
      <c r="J58" s="4">
        <v>2.8541550187747802E-5</v>
      </c>
      <c r="K58" s="2" t="s">
        <v>230</v>
      </c>
    </row>
    <row r="59" spans="1:11" x14ac:dyDescent="0.2">
      <c r="A59" s="2" t="s">
        <v>118</v>
      </c>
      <c r="B59" s="2" t="s">
        <v>231</v>
      </c>
      <c r="C59" s="2" t="s">
        <v>231</v>
      </c>
      <c r="D59" s="2">
        <v>317</v>
      </c>
      <c r="E59" s="2">
        <v>500</v>
      </c>
      <c r="F59" s="2">
        <v>14</v>
      </c>
      <c r="G59" s="2">
        <v>45956</v>
      </c>
      <c r="H59" s="2">
        <v>416</v>
      </c>
      <c r="I59" s="4">
        <v>1.20805976262516E-5</v>
      </c>
      <c r="J59" s="4">
        <v>4.7410647287931102E-5</v>
      </c>
      <c r="K59" s="2" t="s">
        <v>232</v>
      </c>
    </row>
    <row r="60" spans="1:11" x14ac:dyDescent="0.2">
      <c r="A60" s="2" t="s">
        <v>118</v>
      </c>
      <c r="B60" s="2" t="s">
        <v>233</v>
      </c>
      <c r="C60" s="2" t="s">
        <v>233</v>
      </c>
      <c r="D60" s="2">
        <v>173</v>
      </c>
      <c r="E60" s="2">
        <v>500</v>
      </c>
      <c r="F60" s="2">
        <v>10</v>
      </c>
      <c r="G60" s="2">
        <v>45956</v>
      </c>
      <c r="H60" s="2">
        <v>416</v>
      </c>
      <c r="I60" s="4">
        <v>2.2240595557776401E-5</v>
      </c>
      <c r="J60" s="4">
        <v>8.4109888654863702E-5</v>
      </c>
      <c r="K60" s="2" t="s">
        <v>234</v>
      </c>
    </row>
    <row r="61" spans="1:11" x14ac:dyDescent="0.2">
      <c r="A61" s="9" t="s">
        <v>118</v>
      </c>
      <c r="B61" s="9" t="s">
        <v>235</v>
      </c>
      <c r="C61" s="9" t="s">
        <v>235</v>
      </c>
      <c r="D61" s="9">
        <v>218</v>
      </c>
      <c r="E61" s="9">
        <v>500</v>
      </c>
      <c r="F61" s="9">
        <v>11</v>
      </c>
      <c r="G61" s="9">
        <v>45956</v>
      </c>
      <c r="H61" s="9">
        <v>416</v>
      </c>
      <c r="I61" s="10">
        <v>3.0869293423996199E-5</v>
      </c>
      <c r="J61" s="9">
        <v>1.1364270853435699E-4</v>
      </c>
      <c r="K61" s="9" t="s">
        <v>236</v>
      </c>
    </row>
    <row r="62" spans="1:11" x14ac:dyDescent="0.2">
      <c r="A62" s="2" t="s">
        <v>239</v>
      </c>
    </row>
  </sheetData>
  <sheetProtection algorithmName="SHA-512" hashValue="8rEPaUwFavw0PvPrqMiZMQncTYt4d+RAFSd2L6YrJIZWYGvCPotBaYFdEIenlYcOVludyI2+rKJfCuKodYF0Sg==" saltValue="2+im6AQPRbWg6N7U0ribzw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-bound_MSigDB</vt:lpstr>
      <vt:lpstr>co-bound Signature D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Pasqualucci</dc:creator>
  <cp:lastModifiedBy>Microsoft Office User</cp:lastModifiedBy>
  <dcterms:created xsi:type="dcterms:W3CDTF">2022-03-28T19:26:59Z</dcterms:created>
  <dcterms:modified xsi:type="dcterms:W3CDTF">2023-01-17T04:17:56Z</dcterms:modified>
</cp:coreProperties>
</file>